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richardbenton2/Dropbox/Osi8/SECOND REVISION/FIGURES_TABLES/"/>
    </mc:Choice>
  </mc:AlternateContent>
  <xr:revisionPtr revIDLastSave="0" documentId="13_ncr:1_{EC6FB79F-508A-744E-B264-1907A18C7CB7}" xr6:coauthVersionLast="46" xr6:coauthVersionMax="46" xr10:uidLastSave="{00000000-0000-0000-0000-000000000000}"/>
  <bookViews>
    <workbookView xWindow="7360" yWindow="580" windowWidth="26480" windowHeight="17920" xr2:uid="{FC5D1891-A8A9-40DB-AD7D-75A5CE63A800}"/>
  </bookViews>
  <sheets>
    <sheet name="Figure 4E" sheetId="4" r:id="rId1"/>
    <sheet name="Figure 4G" sheetId="5" r:id="rId2"/>
    <sheet name="Figure 4I" sheetId="1" r:id="rId3"/>
    <sheet name="Figure 4J" sheetId="6" r:id="rId4"/>
    <sheet name="Figure S2C" sheetId="2" r:id="rId5"/>
    <sheet name="Figure S2E" sheetId="3"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1" i="1" l="1"/>
  <c r="S5" i="1" l="1"/>
  <c r="I5" i="5"/>
  <c r="AG5" i="3" l="1"/>
  <c r="W19" i="6"/>
  <c r="W21" i="6" s="1"/>
  <c r="V19" i="6"/>
  <c r="V21" i="6" s="1"/>
  <c r="T19" i="6"/>
  <c r="T21" i="6" s="1"/>
  <c r="S19" i="6"/>
  <c r="S21" i="6" s="1"/>
  <c r="W17" i="6"/>
  <c r="V17" i="6"/>
  <c r="T17" i="6"/>
  <c r="S17" i="6"/>
  <c r="O19" i="6" l="1"/>
  <c r="O21" i="6" s="1"/>
  <c r="N19" i="6"/>
  <c r="N21" i="6" s="1"/>
  <c r="L19" i="6"/>
  <c r="L21" i="6" s="1"/>
  <c r="K19" i="6"/>
  <c r="K21" i="6" s="1"/>
  <c r="O17" i="6"/>
  <c r="N17" i="6"/>
  <c r="L17" i="6"/>
  <c r="K17" i="6"/>
  <c r="C17" i="6"/>
  <c r="G19" i="6" l="1"/>
  <c r="G21" i="6" s="1"/>
  <c r="F19" i="6"/>
  <c r="F21" i="6" s="1"/>
  <c r="D19" i="6"/>
  <c r="D21" i="6" s="1"/>
  <c r="C19" i="6"/>
  <c r="C21" i="6" s="1"/>
  <c r="G17" i="6"/>
  <c r="F17" i="6"/>
  <c r="D17" i="6"/>
  <c r="E5" i="4" l="1"/>
  <c r="CJ17" i="5" l="1"/>
  <c r="CJ19" i="5" s="1"/>
  <c r="CI17" i="5"/>
  <c r="CI19" i="5" s="1"/>
  <c r="CF17" i="5"/>
  <c r="CF19" i="5" s="1"/>
  <c r="CE17" i="5"/>
  <c r="CE19" i="5" s="1"/>
  <c r="CB17" i="5"/>
  <c r="CB19" i="5" s="1"/>
  <c r="CA17" i="5"/>
  <c r="CA19" i="5" s="1"/>
  <c r="BX17" i="5"/>
  <c r="BX19" i="5" s="1"/>
  <c r="BW17" i="5"/>
  <c r="BW19" i="5" s="1"/>
  <c r="CJ15" i="5"/>
  <c r="CI15" i="5"/>
  <c r="CF15" i="5"/>
  <c r="CE15" i="5"/>
  <c r="CB15" i="5"/>
  <c r="CA15" i="5"/>
  <c r="BX15" i="5"/>
  <c r="BW15" i="5"/>
  <c r="CK14" i="5"/>
  <c r="CG14" i="5"/>
  <c r="CC14" i="5"/>
  <c r="BY14" i="5"/>
  <c r="CK13" i="5"/>
  <c r="CG13" i="5"/>
  <c r="CC13" i="5"/>
  <c r="BY13" i="5"/>
  <c r="CK12" i="5"/>
  <c r="CG12" i="5"/>
  <c r="CC12" i="5"/>
  <c r="BY12" i="5"/>
  <c r="CK11" i="5"/>
  <c r="CG11" i="5"/>
  <c r="CC11" i="5"/>
  <c r="BY11" i="5"/>
  <c r="CK10" i="5"/>
  <c r="CG10" i="5"/>
  <c r="CC10" i="5"/>
  <c r="BY10" i="5"/>
  <c r="CK9" i="5"/>
  <c r="CG9" i="5"/>
  <c r="CC9" i="5"/>
  <c r="BY9" i="5"/>
  <c r="CK8" i="5"/>
  <c r="CG8" i="5"/>
  <c r="CC8" i="5"/>
  <c r="BY8" i="5"/>
  <c r="CK7" i="5"/>
  <c r="CG7" i="5"/>
  <c r="CC7" i="5"/>
  <c r="BY7" i="5"/>
  <c r="CK6" i="5"/>
  <c r="CC6" i="5"/>
  <c r="BY6" i="5"/>
  <c r="CK5" i="5"/>
  <c r="CG5" i="5"/>
  <c r="CC5" i="5"/>
  <c r="BY5" i="5"/>
  <c r="BR17" i="5"/>
  <c r="BR19" i="5" s="1"/>
  <c r="BQ17" i="5"/>
  <c r="BQ19" i="5" s="1"/>
  <c r="BN17" i="5"/>
  <c r="BN19" i="5" s="1"/>
  <c r="BM17" i="5"/>
  <c r="BM19" i="5" s="1"/>
  <c r="BJ17" i="5"/>
  <c r="BJ19" i="5" s="1"/>
  <c r="BI17" i="5"/>
  <c r="BI19" i="5" s="1"/>
  <c r="BF17" i="5"/>
  <c r="BF19" i="5" s="1"/>
  <c r="BE17" i="5"/>
  <c r="BE19" i="5" s="1"/>
  <c r="BR15" i="5"/>
  <c r="BQ15" i="5"/>
  <c r="BN15" i="5"/>
  <c r="BM15" i="5"/>
  <c r="BJ15" i="5"/>
  <c r="BI15" i="5"/>
  <c r="BF15" i="5"/>
  <c r="BE15" i="5"/>
  <c r="BS14" i="5"/>
  <c r="BO14" i="5"/>
  <c r="BK14" i="5"/>
  <c r="BG14" i="5"/>
  <c r="BS13" i="5"/>
  <c r="BG13" i="5"/>
  <c r="BS12" i="5"/>
  <c r="BO12" i="5"/>
  <c r="BK12" i="5"/>
  <c r="BG12" i="5"/>
  <c r="BS11" i="5"/>
  <c r="BO11" i="5"/>
  <c r="BK11" i="5"/>
  <c r="BG11" i="5"/>
  <c r="BS10" i="5"/>
  <c r="BO10" i="5"/>
  <c r="BK10" i="5"/>
  <c r="BG10" i="5"/>
  <c r="BS9" i="5"/>
  <c r="BO9" i="5"/>
  <c r="BG9" i="5"/>
  <c r="BS8" i="5"/>
  <c r="BO8" i="5"/>
  <c r="BK8" i="5"/>
  <c r="BG8" i="5"/>
  <c r="BS7" i="5"/>
  <c r="BO7" i="5"/>
  <c r="BK7" i="5"/>
  <c r="BG7" i="5"/>
  <c r="BS6" i="5"/>
  <c r="BO6" i="5"/>
  <c r="BG6" i="5"/>
  <c r="BS5" i="5"/>
  <c r="BO5" i="5"/>
  <c r="BK5" i="5"/>
  <c r="BG5" i="5"/>
  <c r="AM19" i="5"/>
  <c r="AZ17" i="5"/>
  <c r="AZ19" i="5" s="1"/>
  <c r="AY17" i="5"/>
  <c r="AY19" i="5" s="1"/>
  <c r="AV17" i="5"/>
  <c r="AV19" i="5" s="1"/>
  <c r="AU17" i="5"/>
  <c r="AU19" i="5" s="1"/>
  <c r="AR17" i="5"/>
  <c r="AR19" i="5" s="1"/>
  <c r="AQ17" i="5"/>
  <c r="AQ19" i="5" s="1"/>
  <c r="AN17" i="5"/>
  <c r="AN19" i="5" s="1"/>
  <c r="AM17" i="5"/>
  <c r="AZ15" i="5"/>
  <c r="AY15" i="5"/>
  <c r="AV15" i="5"/>
  <c r="AU15" i="5"/>
  <c r="AR15" i="5"/>
  <c r="AQ15" i="5"/>
  <c r="AN15" i="5"/>
  <c r="AM15" i="5"/>
  <c r="BA14" i="5"/>
  <c r="AO14" i="5"/>
  <c r="BA13" i="5"/>
  <c r="AW13" i="5"/>
  <c r="AO13" i="5"/>
  <c r="AS12" i="5"/>
  <c r="AO12" i="5"/>
  <c r="AO11" i="5"/>
  <c r="BA10" i="5"/>
  <c r="AW10" i="5"/>
  <c r="AS10" i="5"/>
  <c r="AO10" i="5"/>
  <c r="BA9" i="5"/>
  <c r="AW9" i="5"/>
  <c r="AS9" i="5"/>
  <c r="AO9" i="5"/>
  <c r="BA8" i="5"/>
  <c r="AW8" i="5"/>
  <c r="AS8" i="5"/>
  <c r="AO8" i="5"/>
  <c r="BA7" i="5"/>
  <c r="AW7" i="5"/>
  <c r="AO7" i="5"/>
  <c r="BA6" i="5"/>
  <c r="AW6" i="5"/>
  <c r="AO6" i="5"/>
  <c r="BA5" i="5"/>
  <c r="AW5" i="5"/>
  <c r="AS5" i="5"/>
  <c r="AO5" i="5"/>
  <c r="AH17" i="5"/>
  <c r="AH19" i="5" s="1"/>
  <c r="AG17" i="5"/>
  <c r="AG19" i="5" s="1"/>
  <c r="AD17" i="5"/>
  <c r="AD19" i="5" s="1"/>
  <c r="AC17" i="5"/>
  <c r="AC19" i="5" s="1"/>
  <c r="Z17" i="5"/>
  <c r="Z19" i="5" s="1"/>
  <c r="Y17" i="5"/>
  <c r="Y19" i="5" s="1"/>
  <c r="V17" i="5"/>
  <c r="V19" i="5" s="1"/>
  <c r="U17" i="5"/>
  <c r="U19" i="5" s="1"/>
  <c r="AH15" i="5"/>
  <c r="AG15" i="5"/>
  <c r="AD15" i="5"/>
  <c r="AC15" i="5"/>
  <c r="Z15" i="5"/>
  <c r="Y15" i="5"/>
  <c r="V15" i="5"/>
  <c r="U15" i="5"/>
  <c r="AI14" i="5"/>
  <c r="AA14" i="5"/>
  <c r="W14" i="5"/>
  <c r="AA13" i="5"/>
  <c r="AI12" i="5"/>
  <c r="AE12" i="5"/>
  <c r="AA12" i="5"/>
  <c r="W12" i="5"/>
  <c r="AE11" i="5"/>
  <c r="AA11" i="5"/>
  <c r="W11" i="5"/>
  <c r="AI10" i="5"/>
  <c r="AE10" i="5"/>
  <c r="AA10" i="5"/>
  <c r="AI9" i="5"/>
  <c r="AE9" i="5"/>
  <c r="AA9" i="5"/>
  <c r="W9" i="5"/>
  <c r="AI8" i="5"/>
  <c r="AA8" i="5"/>
  <c r="W8" i="5"/>
  <c r="AE7" i="5"/>
  <c r="AA7" i="5"/>
  <c r="W7" i="5"/>
  <c r="AI6" i="5"/>
  <c r="AA6" i="5"/>
  <c r="W6" i="5"/>
  <c r="AI5" i="5"/>
  <c r="AE5" i="5"/>
  <c r="AA5" i="5"/>
  <c r="W5" i="5"/>
  <c r="P17" i="5"/>
  <c r="P19" i="5" s="1"/>
  <c r="O17" i="5"/>
  <c r="O19" i="5" s="1"/>
  <c r="L17" i="5"/>
  <c r="L19" i="5" s="1"/>
  <c r="K17" i="5"/>
  <c r="K19" i="5" s="1"/>
  <c r="H17" i="5"/>
  <c r="H19" i="5" s="1"/>
  <c r="G17" i="5"/>
  <c r="G19" i="5" s="1"/>
  <c r="D17" i="5"/>
  <c r="D19" i="5" s="1"/>
  <c r="C17" i="5"/>
  <c r="C19" i="5" s="1"/>
  <c r="P15" i="5"/>
  <c r="O15" i="5"/>
  <c r="L15" i="5"/>
  <c r="K15" i="5"/>
  <c r="H15" i="5"/>
  <c r="G15" i="5"/>
  <c r="D15" i="5"/>
  <c r="C15" i="5"/>
  <c r="E14" i="5"/>
  <c r="Q13" i="5"/>
  <c r="M13" i="5"/>
  <c r="M12" i="5"/>
  <c r="Q11" i="5"/>
  <c r="M11" i="5"/>
  <c r="I11" i="5"/>
  <c r="Q10" i="5"/>
  <c r="I10" i="5"/>
  <c r="I8" i="5"/>
  <c r="I7" i="5"/>
  <c r="E7" i="5"/>
  <c r="Q6" i="5"/>
  <c r="E6" i="5"/>
  <c r="Q5" i="5"/>
  <c r="E17" i="5" l="1"/>
  <c r="E19" i="5" s="1"/>
  <c r="Q15" i="5"/>
  <c r="AA17" i="5"/>
  <c r="AA19" i="5" s="1"/>
  <c r="AI15" i="5"/>
  <c r="I17" i="5"/>
  <c r="I19" i="5" s="1"/>
  <c r="BS15" i="5"/>
  <c r="AS15" i="5"/>
  <c r="BO15" i="5"/>
  <c r="BG17" i="5"/>
  <c r="BG19" i="5" s="1"/>
  <c r="AO17" i="5"/>
  <c r="AO19" i="5" s="1"/>
  <c r="BK15" i="5"/>
  <c r="BA15" i="5"/>
  <c r="BA17" i="5"/>
  <c r="BA19" i="5" s="1"/>
  <c r="CK17" i="5"/>
  <c r="CK19" i="5" s="1"/>
  <c r="E15" i="5"/>
  <c r="CC15" i="5"/>
  <c r="BS17" i="5"/>
  <c r="BS19" i="5" s="1"/>
  <c r="W17" i="5"/>
  <c r="W19" i="5" s="1"/>
  <c r="CG15" i="5"/>
  <c r="AA15" i="5"/>
  <c r="BG15" i="5"/>
  <c r="CK15" i="5"/>
  <c r="AE15" i="5"/>
  <c r="BK17" i="5"/>
  <c r="BK19" i="5" s="1"/>
  <c r="CC17" i="5"/>
  <c r="CC19" i="5" s="1"/>
  <c r="CG17" i="5"/>
  <c r="CG19" i="5" s="1"/>
  <c r="BY15" i="5"/>
  <c r="BY17" i="5"/>
  <c r="BY19" i="5" s="1"/>
  <c r="BO17" i="5"/>
  <c r="BO19" i="5" s="1"/>
  <c r="AS17" i="5"/>
  <c r="AS19" i="5" s="1"/>
  <c r="AW17" i="5"/>
  <c r="AW19" i="5" s="1"/>
  <c r="AO15" i="5"/>
  <c r="AW15" i="5"/>
  <c r="AE17" i="5"/>
  <c r="AE19" i="5" s="1"/>
  <c r="W15" i="5"/>
  <c r="AI17" i="5"/>
  <c r="AI19" i="5" s="1"/>
  <c r="Q17" i="5"/>
  <c r="Q19" i="5" s="1"/>
  <c r="I15" i="5"/>
  <c r="M17" i="5"/>
  <c r="M19" i="5" s="1"/>
  <c r="M15" i="5"/>
  <c r="CJ17" i="4" l="1"/>
  <c r="CJ19" i="4" s="1"/>
  <c r="CI17" i="4"/>
  <c r="CI19" i="4" s="1"/>
  <c r="CF17" i="4"/>
  <c r="CF19" i="4" s="1"/>
  <c r="CE17" i="4"/>
  <c r="CE19" i="4" s="1"/>
  <c r="CB17" i="4"/>
  <c r="CB19" i="4" s="1"/>
  <c r="CA17" i="4"/>
  <c r="CA19" i="4" s="1"/>
  <c r="BX17" i="4"/>
  <c r="BX19" i="4" s="1"/>
  <c r="BW17" i="4"/>
  <c r="BW19" i="4" s="1"/>
  <c r="CJ15" i="4"/>
  <c r="CI15" i="4"/>
  <c r="CF15" i="4"/>
  <c r="CE15" i="4"/>
  <c r="CB15" i="4"/>
  <c r="CA15" i="4"/>
  <c r="BX15" i="4"/>
  <c r="BW15" i="4"/>
  <c r="CK14" i="4"/>
  <c r="CG14" i="4"/>
  <c r="CC14" i="4"/>
  <c r="BY14" i="4"/>
  <c r="CK13" i="4"/>
  <c r="CG13" i="4"/>
  <c r="CC13" i="4"/>
  <c r="BY13" i="4"/>
  <c r="CK12" i="4"/>
  <c r="CG12" i="4"/>
  <c r="CC12" i="4"/>
  <c r="BY12" i="4"/>
  <c r="CK11" i="4"/>
  <c r="CG11" i="4"/>
  <c r="CC11" i="4"/>
  <c r="BY11" i="4"/>
  <c r="CK10" i="4"/>
  <c r="CG10" i="4"/>
  <c r="CC10" i="4"/>
  <c r="BY10" i="4"/>
  <c r="CK9" i="4"/>
  <c r="CG9" i="4"/>
  <c r="CC9" i="4"/>
  <c r="BY9" i="4"/>
  <c r="CK8" i="4"/>
  <c r="CG8" i="4"/>
  <c r="CC8" i="4"/>
  <c r="BY8" i="4"/>
  <c r="CK7" i="4"/>
  <c r="CG7" i="4"/>
  <c r="CC7" i="4"/>
  <c r="BY7" i="4"/>
  <c r="CK6" i="4"/>
  <c r="CG6" i="4"/>
  <c r="CC6" i="4"/>
  <c r="BY6" i="4"/>
  <c r="CK5" i="4"/>
  <c r="CC5" i="4"/>
  <c r="BY5" i="4"/>
  <c r="BR17" i="4"/>
  <c r="BR19" i="4" s="1"/>
  <c r="BQ17" i="4"/>
  <c r="BQ19" i="4" s="1"/>
  <c r="BN17" i="4"/>
  <c r="BN19" i="4" s="1"/>
  <c r="BM17" i="4"/>
  <c r="BM19" i="4" s="1"/>
  <c r="BJ17" i="4"/>
  <c r="BJ19" i="4" s="1"/>
  <c r="BI17" i="4"/>
  <c r="BI19" i="4" s="1"/>
  <c r="BF17" i="4"/>
  <c r="BF19" i="4" s="1"/>
  <c r="BE17" i="4"/>
  <c r="BE19" i="4" s="1"/>
  <c r="BR15" i="4"/>
  <c r="BQ15" i="4"/>
  <c r="BN15" i="4"/>
  <c r="BM15" i="4"/>
  <c r="BJ15" i="4"/>
  <c r="BI15" i="4"/>
  <c r="BF15" i="4"/>
  <c r="BE15" i="4"/>
  <c r="BS14" i="4"/>
  <c r="BO14" i="4"/>
  <c r="BK14" i="4"/>
  <c r="BG14" i="4"/>
  <c r="BS13" i="4"/>
  <c r="BO13" i="4"/>
  <c r="BK13" i="4"/>
  <c r="BG13" i="4"/>
  <c r="BS12" i="4"/>
  <c r="BO12" i="4"/>
  <c r="BK12" i="4"/>
  <c r="BG12" i="4"/>
  <c r="BS11" i="4"/>
  <c r="BK11" i="4"/>
  <c r="BG11" i="4"/>
  <c r="BS10" i="4"/>
  <c r="BO10" i="4"/>
  <c r="BG10" i="4"/>
  <c r="BS9" i="4"/>
  <c r="BO9" i="4"/>
  <c r="BK9" i="4"/>
  <c r="BG9" i="4"/>
  <c r="BS8" i="4"/>
  <c r="BO8" i="4"/>
  <c r="BG8" i="4"/>
  <c r="BS7" i="4"/>
  <c r="BO7" i="4"/>
  <c r="BG7" i="4"/>
  <c r="BS6" i="4"/>
  <c r="BO6" i="4"/>
  <c r="BK6" i="4"/>
  <c r="BG6" i="4"/>
  <c r="BS5" i="4"/>
  <c r="BO5" i="4"/>
  <c r="BG5" i="4"/>
  <c r="AZ17" i="4"/>
  <c r="AZ19" i="4" s="1"/>
  <c r="AY17" i="4"/>
  <c r="AY19" i="4" s="1"/>
  <c r="AV17" i="4"/>
  <c r="AV19" i="4" s="1"/>
  <c r="AU17" i="4"/>
  <c r="AU19" i="4" s="1"/>
  <c r="AR17" i="4"/>
  <c r="AR19" i="4" s="1"/>
  <c r="AQ17" i="4"/>
  <c r="AQ19" i="4" s="1"/>
  <c r="AN17" i="4"/>
  <c r="AN19" i="4" s="1"/>
  <c r="AM17" i="4"/>
  <c r="AM19" i="4" s="1"/>
  <c r="AZ15" i="4"/>
  <c r="AY15" i="4"/>
  <c r="AV15" i="4"/>
  <c r="AU15" i="4"/>
  <c r="AR15" i="4"/>
  <c r="AQ15" i="4"/>
  <c r="AN15" i="4"/>
  <c r="AM15" i="4"/>
  <c r="BA14" i="4"/>
  <c r="AW13" i="4"/>
  <c r="AO13" i="4"/>
  <c r="BA12" i="4"/>
  <c r="AS12" i="4"/>
  <c r="AO11" i="4"/>
  <c r="AS10" i="4"/>
  <c r="AO10" i="4"/>
  <c r="BA9" i="4"/>
  <c r="AW9" i="4"/>
  <c r="BA8" i="4"/>
  <c r="AW8" i="4"/>
  <c r="AS8" i="4"/>
  <c r="BA7" i="4"/>
  <c r="AW7" i="4"/>
  <c r="AS7" i="4"/>
  <c r="BA6" i="4"/>
  <c r="AW6" i="4"/>
  <c r="AO6" i="4"/>
  <c r="BA5" i="4"/>
  <c r="AW5" i="4"/>
  <c r="AS5" i="4"/>
  <c r="AO5" i="4"/>
  <c r="AH17" i="4"/>
  <c r="AH19" i="4" s="1"/>
  <c r="AG17" i="4"/>
  <c r="AG19" i="4" s="1"/>
  <c r="AD17" i="4"/>
  <c r="AD19" i="4" s="1"/>
  <c r="AC17" i="4"/>
  <c r="AC19" i="4" s="1"/>
  <c r="Z17" i="4"/>
  <c r="Z19" i="4" s="1"/>
  <c r="Y17" i="4"/>
  <c r="Y19" i="4" s="1"/>
  <c r="V17" i="4"/>
  <c r="V19" i="4" s="1"/>
  <c r="U17" i="4"/>
  <c r="U19" i="4" s="1"/>
  <c r="AH15" i="4"/>
  <c r="AG15" i="4"/>
  <c r="AD15" i="4"/>
  <c r="AC15" i="4"/>
  <c r="Z15" i="4"/>
  <c r="Y15" i="4"/>
  <c r="V15" i="4"/>
  <c r="U15" i="4"/>
  <c r="AE14" i="4"/>
  <c r="AE13" i="4"/>
  <c r="AI12" i="4"/>
  <c r="AE12" i="4"/>
  <c r="AA12" i="4"/>
  <c r="W12" i="4"/>
  <c r="AE11" i="4"/>
  <c r="W11" i="4"/>
  <c r="AI10" i="4"/>
  <c r="AE10" i="4"/>
  <c r="AA10" i="4"/>
  <c r="W10" i="4"/>
  <c r="AE9" i="4"/>
  <c r="W9" i="4"/>
  <c r="AI8" i="4"/>
  <c r="AE8" i="4"/>
  <c r="W8" i="4"/>
  <c r="AA7" i="4"/>
  <c r="W7" i="4"/>
  <c r="AI6" i="4"/>
  <c r="AA6" i="4"/>
  <c r="W6" i="4"/>
  <c r="AI5" i="4"/>
  <c r="AA5" i="4"/>
  <c r="W5" i="4"/>
  <c r="P17" i="4"/>
  <c r="P19" i="4" s="1"/>
  <c r="O17" i="4"/>
  <c r="O19" i="4" s="1"/>
  <c r="L17" i="4"/>
  <c r="L19" i="4" s="1"/>
  <c r="K17" i="4"/>
  <c r="K19" i="4" s="1"/>
  <c r="H17" i="4"/>
  <c r="H19" i="4" s="1"/>
  <c r="G17" i="4"/>
  <c r="G19" i="4" s="1"/>
  <c r="D17" i="4"/>
  <c r="D19" i="4" s="1"/>
  <c r="C17" i="4"/>
  <c r="C19" i="4" s="1"/>
  <c r="P15" i="4"/>
  <c r="O15" i="4"/>
  <c r="L15" i="4"/>
  <c r="K15" i="4"/>
  <c r="H15" i="4"/>
  <c r="G15" i="4"/>
  <c r="D15" i="4"/>
  <c r="C15" i="4"/>
  <c r="M14" i="4"/>
  <c r="I10" i="4"/>
  <c r="E10" i="4"/>
  <c r="M9" i="4"/>
  <c r="E9" i="4"/>
  <c r="Q8" i="4"/>
  <c r="I8" i="4"/>
  <c r="E8" i="4"/>
  <c r="M7" i="4"/>
  <c r="E7" i="4"/>
  <c r="Q6" i="4"/>
  <c r="I6" i="4"/>
  <c r="Q5" i="4"/>
  <c r="M5" i="4"/>
  <c r="I5" i="4"/>
  <c r="AI17" i="4" l="1"/>
  <c r="AI19" i="4" s="1"/>
  <c r="BO15" i="4"/>
  <c r="BA15" i="4"/>
  <c r="CC15" i="4"/>
  <c r="Q15" i="4"/>
  <c r="M15" i="4"/>
  <c r="BA17" i="4"/>
  <c r="BA19" i="4" s="1"/>
  <c r="BY15" i="4"/>
  <c r="CC17" i="4"/>
  <c r="CC19" i="4" s="1"/>
  <c r="AE15" i="4"/>
  <c r="AW15" i="4"/>
  <c r="CK15" i="4"/>
  <c r="BG15" i="4"/>
  <c r="BS17" i="4"/>
  <c r="BS19" i="4" s="1"/>
  <c r="BO17" i="4"/>
  <c r="BO19" i="4" s="1"/>
  <c r="CG15" i="4"/>
  <c r="CK17" i="4"/>
  <c r="CK19" i="4" s="1"/>
  <c r="AA15" i="4"/>
  <c r="BG17" i="4"/>
  <c r="BG19" i="4" s="1"/>
  <c r="BK15" i="4"/>
  <c r="BS15" i="4"/>
  <c r="AO17" i="4"/>
  <c r="AO19" i="4" s="1"/>
  <c r="AI15" i="4"/>
  <c r="BY17" i="4"/>
  <c r="BY19" i="4" s="1"/>
  <c r="CG17" i="4"/>
  <c r="CG19" i="4" s="1"/>
  <c r="BK17" i="4"/>
  <c r="BK19" i="4" s="1"/>
  <c r="AS17" i="4"/>
  <c r="AS19" i="4" s="1"/>
  <c r="AW17" i="4"/>
  <c r="AW19" i="4" s="1"/>
  <c r="AO15" i="4"/>
  <c r="AS15" i="4"/>
  <c r="AA17" i="4"/>
  <c r="AA19" i="4" s="1"/>
  <c r="W17" i="4"/>
  <c r="W19" i="4" s="1"/>
  <c r="AE17" i="4"/>
  <c r="AE19" i="4" s="1"/>
  <c r="W15" i="4"/>
  <c r="I17" i="4"/>
  <c r="I19" i="4" s="1"/>
  <c r="E17" i="4"/>
  <c r="E19" i="4" s="1"/>
  <c r="Q17" i="4"/>
  <c r="Q19" i="4" s="1"/>
  <c r="M17" i="4"/>
  <c r="M19" i="4" s="1"/>
  <c r="E15" i="4"/>
  <c r="BP19" i="3"/>
  <c r="BP21" i="3" s="1"/>
  <c r="BO19" i="3"/>
  <c r="BO21" i="3" s="1"/>
  <c r="BL19" i="3"/>
  <c r="BL21" i="3" s="1"/>
  <c r="BK19" i="3"/>
  <c r="BK21" i="3" s="1"/>
  <c r="BH19" i="3"/>
  <c r="BH21" i="3" s="1"/>
  <c r="BG19" i="3"/>
  <c r="BG21" i="3" s="1"/>
  <c r="BP17" i="3"/>
  <c r="BO17" i="3"/>
  <c r="BL17" i="3"/>
  <c r="BK17" i="3"/>
  <c r="BH17" i="3"/>
  <c r="BG17" i="3"/>
  <c r="BQ16" i="3"/>
  <c r="BM16" i="3"/>
  <c r="BI16" i="3"/>
  <c r="BQ15" i="3"/>
  <c r="BM15" i="3"/>
  <c r="BI15" i="3"/>
  <c r="BQ14" i="3"/>
  <c r="BM14" i="3"/>
  <c r="BI14" i="3"/>
  <c r="BQ13" i="3"/>
  <c r="BM13" i="3"/>
  <c r="BI13" i="3"/>
  <c r="BQ12" i="3"/>
  <c r="BM12" i="3"/>
  <c r="BI12" i="3"/>
  <c r="BQ11" i="3"/>
  <c r="BM11" i="3"/>
  <c r="BI11" i="3"/>
  <c r="BQ10" i="3"/>
  <c r="BM10" i="3"/>
  <c r="BI10" i="3"/>
  <c r="BQ9" i="3"/>
  <c r="BM9" i="3"/>
  <c r="BI9" i="3"/>
  <c r="BQ8" i="3"/>
  <c r="BM8" i="3"/>
  <c r="BI8" i="3"/>
  <c r="BQ7" i="3"/>
  <c r="BM7" i="3"/>
  <c r="BI7" i="3"/>
  <c r="BQ6" i="3"/>
  <c r="BM6" i="3"/>
  <c r="BI6" i="3"/>
  <c r="BQ5" i="3"/>
  <c r="BM5" i="3"/>
  <c r="BI5" i="3"/>
  <c r="BB19" i="3"/>
  <c r="BB21" i="3" s="1"/>
  <c r="BA19" i="3"/>
  <c r="BA21" i="3" s="1"/>
  <c r="AX19" i="3"/>
  <c r="AX21" i="3" s="1"/>
  <c r="AW19" i="3"/>
  <c r="AW21" i="3" s="1"/>
  <c r="AT19" i="3"/>
  <c r="AT21" i="3" s="1"/>
  <c r="AS19" i="3"/>
  <c r="AS21" i="3" s="1"/>
  <c r="BB17" i="3"/>
  <c r="BA17" i="3"/>
  <c r="AX17" i="3"/>
  <c r="AW17" i="3"/>
  <c r="AT17" i="3"/>
  <c r="AS17" i="3"/>
  <c r="BC16" i="3"/>
  <c r="AY16" i="3"/>
  <c r="AU16" i="3"/>
  <c r="BC15" i="3"/>
  <c r="AY15" i="3"/>
  <c r="AU15" i="3"/>
  <c r="BC14" i="3"/>
  <c r="AY14" i="3"/>
  <c r="AU14" i="3"/>
  <c r="BC13" i="3"/>
  <c r="AY13" i="3"/>
  <c r="AU13" i="3"/>
  <c r="BC12" i="3"/>
  <c r="AY12" i="3"/>
  <c r="AU12" i="3"/>
  <c r="BC11" i="3"/>
  <c r="AY11" i="3"/>
  <c r="AU11" i="3"/>
  <c r="BC10" i="3"/>
  <c r="AY10" i="3"/>
  <c r="AU10" i="3"/>
  <c r="BC9" i="3"/>
  <c r="AY9" i="3"/>
  <c r="AU9" i="3"/>
  <c r="AY8" i="3"/>
  <c r="AU8" i="3"/>
  <c r="BC7" i="3"/>
  <c r="AY7" i="3"/>
  <c r="AU7" i="3"/>
  <c r="BC6" i="3"/>
  <c r="AY6" i="3"/>
  <c r="AU6" i="3"/>
  <c r="BC5" i="3"/>
  <c r="AY5" i="3"/>
  <c r="AU5" i="3"/>
  <c r="AN19" i="3"/>
  <c r="AN21" i="3" s="1"/>
  <c r="AM19" i="3"/>
  <c r="AM21" i="3" s="1"/>
  <c r="AJ19" i="3"/>
  <c r="AJ21" i="3" s="1"/>
  <c r="AI19" i="3"/>
  <c r="AI21" i="3" s="1"/>
  <c r="AF19" i="3"/>
  <c r="AF21" i="3" s="1"/>
  <c r="AE19" i="3"/>
  <c r="AE21" i="3" s="1"/>
  <c r="AN17" i="3"/>
  <c r="AM17" i="3"/>
  <c r="AJ17" i="3"/>
  <c r="AI17" i="3"/>
  <c r="AF17" i="3"/>
  <c r="AE17" i="3"/>
  <c r="AO16" i="3"/>
  <c r="AK16" i="3"/>
  <c r="AG16" i="3"/>
  <c r="AO15" i="3"/>
  <c r="AG15" i="3"/>
  <c r="AO14" i="3"/>
  <c r="AK14" i="3"/>
  <c r="AG14" i="3"/>
  <c r="AO13" i="3"/>
  <c r="AK13" i="3"/>
  <c r="AG13" i="3"/>
  <c r="AO12" i="3"/>
  <c r="AK12" i="3"/>
  <c r="AG12" i="3"/>
  <c r="AO11" i="3"/>
  <c r="AK11" i="3"/>
  <c r="AG11" i="3"/>
  <c r="AO10" i="3"/>
  <c r="AK10" i="3"/>
  <c r="AG10" i="3"/>
  <c r="AO9" i="3"/>
  <c r="AK9" i="3"/>
  <c r="AG9" i="3"/>
  <c r="AK8" i="3"/>
  <c r="AG8" i="3"/>
  <c r="AO7" i="3"/>
  <c r="AK7" i="3"/>
  <c r="AG7" i="3"/>
  <c r="AO6" i="3"/>
  <c r="AK6" i="3"/>
  <c r="AG6" i="3"/>
  <c r="AO5" i="3"/>
  <c r="AK5" i="3"/>
  <c r="Z19" i="3"/>
  <c r="Z21" i="3" s="1"/>
  <c r="Y19" i="3"/>
  <c r="Y21" i="3" s="1"/>
  <c r="V19" i="3"/>
  <c r="V21" i="3" s="1"/>
  <c r="U19" i="3"/>
  <c r="U21" i="3" s="1"/>
  <c r="R19" i="3"/>
  <c r="R21" i="3" s="1"/>
  <c r="Q19" i="3"/>
  <c r="Q21" i="3" s="1"/>
  <c r="Z17" i="3"/>
  <c r="Y17" i="3"/>
  <c r="V17" i="3"/>
  <c r="U17" i="3"/>
  <c r="R17" i="3"/>
  <c r="Q17" i="3"/>
  <c r="AA16" i="3"/>
  <c r="S16" i="3"/>
  <c r="AA15" i="3"/>
  <c r="W15" i="3"/>
  <c r="S15" i="3"/>
  <c r="AA14" i="3"/>
  <c r="AA13" i="3"/>
  <c r="S13" i="3"/>
  <c r="AA12" i="3"/>
  <c r="W12" i="3"/>
  <c r="S12" i="3"/>
  <c r="AA11" i="3"/>
  <c r="W11" i="3"/>
  <c r="AA10" i="3"/>
  <c r="W10" i="3"/>
  <c r="AA9" i="3"/>
  <c r="W9" i="3"/>
  <c r="AA8" i="3"/>
  <c r="W8" i="3"/>
  <c r="S8" i="3"/>
  <c r="AA7" i="3"/>
  <c r="S7" i="3"/>
  <c r="AA5" i="3"/>
  <c r="W5" i="3"/>
  <c r="L19" i="3"/>
  <c r="L21" i="3" s="1"/>
  <c r="K19" i="3"/>
  <c r="K21" i="3" s="1"/>
  <c r="H19" i="3"/>
  <c r="H21" i="3" s="1"/>
  <c r="G19" i="3"/>
  <c r="G21" i="3" s="1"/>
  <c r="D19" i="3"/>
  <c r="D21" i="3" s="1"/>
  <c r="C19" i="3"/>
  <c r="C21" i="3" s="1"/>
  <c r="L17" i="3"/>
  <c r="K17" i="3"/>
  <c r="H17" i="3"/>
  <c r="G17" i="3"/>
  <c r="D17" i="3"/>
  <c r="C17" i="3"/>
  <c r="I16" i="3"/>
  <c r="I15" i="3"/>
  <c r="E15" i="3"/>
  <c r="M14" i="3"/>
  <c r="M13" i="3"/>
  <c r="M12" i="3"/>
  <c r="E12" i="3"/>
  <c r="E11" i="3"/>
  <c r="M10" i="3"/>
  <c r="I10" i="3"/>
  <c r="E10" i="3"/>
  <c r="M9" i="3"/>
  <c r="E9" i="3"/>
  <c r="M8" i="3"/>
  <c r="E8" i="3"/>
  <c r="E7" i="3"/>
  <c r="E6" i="3"/>
  <c r="I5" i="3"/>
  <c r="E5" i="3"/>
  <c r="BP19" i="2"/>
  <c r="BP21" i="2" s="1"/>
  <c r="BO19" i="2"/>
  <c r="BO21" i="2" s="1"/>
  <c r="BL19" i="2"/>
  <c r="BL21" i="2" s="1"/>
  <c r="BK19" i="2"/>
  <c r="BK21" i="2" s="1"/>
  <c r="BH19" i="2"/>
  <c r="BH21" i="2" s="1"/>
  <c r="BG19" i="2"/>
  <c r="BG21" i="2" s="1"/>
  <c r="BP17" i="2"/>
  <c r="BO17" i="2"/>
  <c r="BL17" i="2"/>
  <c r="BK17" i="2"/>
  <c r="BH17" i="2"/>
  <c r="BG17" i="2"/>
  <c r="BQ16" i="2"/>
  <c r="BM16" i="2"/>
  <c r="BI16" i="2"/>
  <c r="BQ15" i="2"/>
  <c r="BM15" i="2"/>
  <c r="BI15" i="2"/>
  <c r="BQ14" i="2"/>
  <c r="BM14" i="2"/>
  <c r="BI14" i="2"/>
  <c r="BQ13" i="2"/>
  <c r="BM13" i="2"/>
  <c r="BI13" i="2"/>
  <c r="BQ12" i="2"/>
  <c r="BM12" i="2"/>
  <c r="BI12" i="2"/>
  <c r="BQ11" i="2"/>
  <c r="BM11" i="2"/>
  <c r="BI11" i="2"/>
  <c r="BQ10" i="2"/>
  <c r="BM10" i="2"/>
  <c r="BI10" i="2"/>
  <c r="BQ9" i="2"/>
  <c r="BM9" i="2"/>
  <c r="BI9" i="2"/>
  <c r="BQ8" i="2"/>
  <c r="BM8" i="2"/>
  <c r="BI8" i="2"/>
  <c r="BQ7" i="2"/>
  <c r="BM7" i="2"/>
  <c r="BI7" i="2"/>
  <c r="BQ6" i="2"/>
  <c r="BM6" i="2"/>
  <c r="BI6" i="2"/>
  <c r="BQ5" i="2"/>
  <c r="BM5" i="2"/>
  <c r="BI5" i="2"/>
  <c r="BB19" i="2"/>
  <c r="BB21" i="2" s="1"/>
  <c r="BA19" i="2"/>
  <c r="BA21" i="2" s="1"/>
  <c r="AX19" i="2"/>
  <c r="AX21" i="2" s="1"/>
  <c r="AW19" i="2"/>
  <c r="AW21" i="2" s="1"/>
  <c r="AT19" i="2"/>
  <c r="AT21" i="2" s="1"/>
  <c r="AS19" i="2"/>
  <c r="AS21" i="2" s="1"/>
  <c r="BB17" i="2"/>
  <c r="BA17" i="2"/>
  <c r="AX17" i="2"/>
  <c r="AW17" i="2"/>
  <c r="AT17" i="2"/>
  <c r="AS17" i="2"/>
  <c r="BC16" i="2"/>
  <c r="AY16" i="2"/>
  <c r="AU16" i="2"/>
  <c r="BC15" i="2"/>
  <c r="AY15" i="2"/>
  <c r="AU15" i="2"/>
  <c r="BC14" i="2"/>
  <c r="AY14" i="2"/>
  <c r="AU14" i="2"/>
  <c r="BC13" i="2"/>
  <c r="AY13" i="2"/>
  <c r="AU13" i="2"/>
  <c r="AY12" i="2"/>
  <c r="AU12" i="2"/>
  <c r="BC11" i="2"/>
  <c r="AY11" i="2"/>
  <c r="AU11" i="2"/>
  <c r="BC10" i="2"/>
  <c r="AY10" i="2"/>
  <c r="AU10" i="2"/>
  <c r="BC9" i="2"/>
  <c r="AY9" i="2"/>
  <c r="AU9" i="2"/>
  <c r="AY8" i="2"/>
  <c r="AU8" i="2"/>
  <c r="AY7" i="2"/>
  <c r="AU7" i="2"/>
  <c r="BC6" i="2"/>
  <c r="AY6" i="2"/>
  <c r="AU6" i="2"/>
  <c r="AY5" i="2"/>
  <c r="AU5" i="2"/>
  <c r="AN19" i="2"/>
  <c r="AN21" i="2" s="1"/>
  <c r="AM19" i="2"/>
  <c r="AM21" i="2" s="1"/>
  <c r="AJ19" i="2"/>
  <c r="AJ21" i="2" s="1"/>
  <c r="AI19" i="2"/>
  <c r="AI21" i="2" s="1"/>
  <c r="AF19" i="2"/>
  <c r="AF21" i="2" s="1"/>
  <c r="AE19" i="2"/>
  <c r="AE21" i="2" s="1"/>
  <c r="AN17" i="2"/>
  <c r="AM17" i="2"/>
  <c r="AJ17" i="2"/>
  <c r="AI17" i="2"/>
  <c r="AF17" i="2"/>
  <c r="AE17" i="2"/>
  <c r="AO16" i="2"/>
  <c r="AK16" i="2"/>
  <c r="AG16" i="2"/>
  <c r="AK15" i="2"/>
  <c r="AG15" i="2"/>
  <c r="AO14" i="2"/>
  <c r="AK14" i="2"/>
  <c r="AG14" i="2"/>
  <c r="AO13" i="2"/>
  <c r="AK13" i="2"/>
  <c r="AG13" i="2"/>
  <c r="AO12" i="2"/>
  <c r="AK12" i="2"/>
  <c r="AG12" i="2"/>
  <c r="AO11" i="2"/>
  <c r="AK11" i="2"/>
  <c r="AG11" i="2"/>
  <c r="AO10" i="2"/>
  <c r="AG10" i="2"/>
  <c r="AO9" i="2"/>
  <c r="AK9" i="2"/>
  <c r="AG9" i="2"/>
  <c r="AO8" i="2"/>
  <c r="AG8" i="2"/>
  <c r="AK7" i="2"/>
  <c r="AG7" i="2"/>
  <c r="AO6" i="2"/>
  <c r="AK6" i="2"/>
  <c r="AG6" i="2"/>
  <c r="AO5" i="2"/>
  <c r="AK5" i="2"/>
  <c r="AG5" i="2"/>
  <c r="Z19" i="2"/>
  <c r="Z21" i="2" s="1"/>
  <c r="Y19" i="2"/>
  <c r="Y21" i="2" s="1"/>
  <c r="V19" i="2"/>
  <c r="V21" i="2" s="1"/>
  <c r="U19" i="2"/>
  <c r="U21" i="2" s="1"/>
  <c r="R19" i="2"/>
  <c r="R21" i="2" s="1"/>
  <c r="Q19" i="2"/>
  <c r="Q21" i="2" s="1"/>
  <c r="Z17" i="2"/>
  <c r="Y17" i="2"/>
  <c r="V17" i="2"/>
  <c r="U17" i="2"/>
  <c r="R17" i="2"/>
  <c r="Q17" i="2"/>
  <c r="AA16" i="2"/>
  <c r="W16" i="2"/>
  <c r="S16" i="2"/>
  <c r="AA15" i="2"/>
  <c r="W15" i="2"/>
  <c r="S15" i="2"/>
  <c r="AA14" i="2"/>
  <c r="W14" i="2"/>
  <c r="S14" i="2"/>
  <c r="W13" i="2"/>
  <c r="S13" i="2"/>
  <c r="AA12" i="2"/>
  <c r="W12" i="2"/>
  <c r="S11" i="2"/>
  <c r="AA10" i="2"/>
  <c r="W10" i="2"/>
  <c r="S10" i="2"/>
  <c r="AA9" i="2"/>
  <c r="W9" i="2"/>
  <c r="S9" i="2"/>
  <c r="W8" i="2"/>
  <c r="S8" i="2"/>
  <c r="AA7" i="2"/>
  <c r="W7" i="2"/>
  <c r="AA6" i="2"/>
  <c r="W6" i="2"/>
  <c r="S6" i="2"/>
  <c r="AA5" i="2"/>
  <c r="W5" i="2"/>
  <c r="S5" i="2"/>
  <c r="L19" i="2"/>
  <c r="L21" i="2" s="1"/>
  <c r="K19" i="2"/>
  <c r="K21" i="2" s="1"/>
  <c r="H19" i="2"/>
  <c r="H21" i="2" s="1"/>
  <c r="G19" i="2"/>
  <c r="G21" i="2" s="1"/>
  <c r="D19" i="2"/>
  <c r="D21" i="2" s="1"/>
  <c r="C19" i="2"/>
  <c r="C21" i="2" s="1"/>
  <c r="L17" i="2"/>
  <c r="K17" i="2"/>
  <c r="H17" i="2"/>
  <c r="G17" i="2"/>
  <c r="D17" i="2"/>
  <c r="C17" i="2"/>
  <c r="M16" i="2"/>
  <c r="I16" i="2"/>
  <c r="M15" i="2"/>
  <c r="M14" i="2"/>
  <c r="I13" i="2"/>
  <c r="M12" i="2"/>
  <c r="I12" i="2"/>
  <c r="E12" i="2"/>
  <c r="I11" i="2"/>
  <c r="E11" i="2"/>
  <c r="M10" i="2"/>
  <c r="M9" i="2"/>
  <c r="E9" i="2"/>
  <c r="I8" i="2"/>
  <c r="M7" i="2"/>
  <c r="I7" i="2"/>
  <c r="M6" i="2"/>
  <c r="I6" i="2"/>
  <c r="E6" i="2"/>
  <c r="M5" i="2"/>
  <c r="I5" i="2"/>
  <c r="W19" i="3" l="1"/>
  <c r="W21" i="3" s="1"/>
  <c r="E17" i="2"/>
  <c r="AY17" i="3"/>
  <c r="S17" i="3"/>
  <c r="AU17" i="3"/>
  <c r="BM17" i="3"/>
  <c r="M19" i="3"/>
  <c r="M21" i="3" s="1"/>
  <c r="BM19" i="3"/>
  <c r="BM21" i="3" s="1"/>
  <c r="BC19" i="3"/>
  <c r="BC21" i="3" s="1"/>
  <c r="AY19" i="3"/>
  <c r="AY21" i="3" s="1"/>
  <c r="BI17" i="3"/>
  <c r="BQ19" i="3"/>
  <c r="BQ21" i="3" s="1"/>
  <c r="AA19" i="3"/>
  <c r="AA21" i="3" s="1"/>
  <c r="AG17" i="3"/>
  <c r="BI19" i="3"/>
  <c r="BI21" i="3" s="1"/>
  <c r="AK17" i="3"/>
  <c r="E17" i="3"/>
  <c r="AO17" i="3"/>
  <c r="AK19" i="3"/>
  <c r="AK21" i="3" s="1"/>
  <c r="AO19" i="3"/>
  <c r="AO21" i="3" s="1"/>
  <c r="M19" i="2"/>
  <c r="M21" i="2" s="1"/>
  <c r="I17" i="2"/>
  <c r="BQ17" i="3"/>
  <c r="BC17" i="3"/>
  <c r="AU19" i="3"/>
  <c r="AU21" i="3" s="1"/>
  <c r="AG19" i="3"/>
  <c r="AG21" i="3" s="1"/>
  <c r="AA17" i="3"/>
  <c r="W17" i="3"/>
  <c r="S19" i="3"/>
  <c r="S21" i="3" s="1"/>
  <c r="I17" i="3"/>
  <c r="M17" i="3"/>
  <c r="E19" i="3"/>
  <c r="E21" i="3" s="1"/>
  <c r="I19" i="3"/>
  <c r="I21" i="3" s="1"/>
  <c r="BI17" i="2"/>
  <c r="BQ17" i="2"/>
  <c r="BM17" i="2"/>
  <c r="BQ19" i="2"/>
  <c r="BQ21" i="2" s="1"/>
  <c r="AU17" i="2"/>
  <c r="BC19" i="2"/>
  <c r="BC21" i="2" s="1"/>
  <c r="AY19" i="2"/>
  <c r="AY21" i="2" s="1"/>
  <c r="AK19" i="2"/>
  <c r="AK21" i="2" s="1"/>
  <c r="AG17" i="2"/>
  <c r="AO19" i="2"/>
  <c r="AO21" i="2" s="1"/>
  <c r="W19" i="2"/>
  <c r="W21" i="2" s="1"/>
  <c r="AA19" i="2"/>
  <c r="AA21" i="2" s="1"/>
  <c r="S17" i="2"/>
  <c r="BI19" i="2"/>
  <c r="BI21" i="2" s="1"/>
  <c r="BM19" i="2"/>
  <c r="BM21" i="2" s="1"/>
  <c r="AY17" i="2"/>
  <c r="BC17" i="2"/>
  <c r="AU19" i="2"/>
  <c r="AU21" i="2" s="1"/>
  <c r="AO17" i="2"/>
  <c r="AK17" i="2"/>
  <c r="AG19" i="2"/>
  <c r="AG21" i="2" s="1"/>
  <c r="AA17" i="2"/>
  <c r="S19" i="2"/>
  <c r="S21" i="2" s="1"/>
  <c r="W17" i="2"/>
  <c r="M17" i="2"/>
  <c r="E19" i="2"/>
  <c r="E21" i="2" s="1"/>
  <c r="I19" i="2"/>
  <c r="I21" i="2" s="1"/>
  <c r="AV19" i="1" l="1"/>
  <c r="AV21" i="1" s="1"/>
  <c r="AU19" i="1"/>
  <c r="AU21" i="1" s="1"/>
  <c r="AR19" i="1"/>
  <c r="AR21" i="1" s="1"/>
  <c r="AQ19" i="1"/>
  <c r="AQ21" i="1" s="1"/>
  <c r="AV17" i="1"/>
  <c r="AU17" i="1"/>
  <c r="AR17" i="1"/>
  <c r="AQ17" i="1"/>
  <c r="AW16" i="1"/>
  <c r="AS16" i="1"/>
  <c r="AW15" i="1"/>
  <c r="AS15" i="1"/>
  <c r="AW14" i="1"/>
  <c r="AS14" i="1"/>
  <c r="AW13" i="1"/>
  <c r="AS13" i="1"/>
  <c r="AW12" i="1"/>
  <c r="AS12" i="1"/>
  <c r="AW11" i="1"/>
  <c r="AS11" i="1"/>
  <c r="AW10" i="1"/>
  <c r="AS10" i="1"/>
  <c r="AW9" i="1"/>
  <c r="AS9" i="1"/>
  <c r="AW8" i="1"/>
  <c r="AS8" i="1"/>
  <c r="AW7" i="1"/>
  <c r="AS7" i="1"/>
  <c r="AW6" i="1"/>
  <c r="AS6" i="1"/>
  <c r="AW5" i="1"/>
  <c r="AS5" i="1"/>
  <c r="AL19" i="1"/>
  <c r="AL21" i="1" s="1"/>
  <c r="AK19" i="1"/>
  <c r="AK21" i="1" s="1"/>
  <c r="AH19" i="1"/>
  <c r="AH21" i="1" s="1"/>
  <c r="AG19" i="1"/>
  <c r="AG21" i="1" s="1"/>
  <c r="AL17" i="1"/>
  <c r="AK17" i="1"/>
  <c r="AH17" i="1"/>
  <c r="AG17" i="1"/>
  <c r="AM16" i="1"/>
  <c r="AI16" i="1"/>
  <c r="AM15" i="1"/>
  <c r="AI15" i="1"/>
  <c r="AM14" i="1"/>
  <c r="AI14" i="1"/>
  <c r="AM13" i="1"/>
  <c r="AI13" i="1"/>
  <c r="AM12" i="1"/>
  <c r="AI12" i="1"/>
  <c r="AM11" i="1"/>
  <c r="AI11" i="1"/>
  <c r="AM10" i="1"/>
  <c r="AI10" i="1"/>
  <c r="AM9" i="1"/>
  <c r="AI9" i="1"/>
  <c r="AM8" i="1"/>
  <c r="AI8" i="1"/>
  <c r="AM7" i="1"/>
  <c r="AI7" i="1"/>
  <c r="AM6" i="1"/>
  <c r="AI6" i="1"/>
  <c r="AM5" i="1"/>
  <c r="AI5" i="1"/>
  <c r="AB19" i="1"/>
  <c r="AB21" i="1" s="1"/>
  <c r="AA19" i="1"/>
  <c r="AA21" i="1" s="1"/>
  <c r="X19" i="1"/>
  <c r="X21" i="1" s="1"/>
  <c r="W19" i="1"/>
  <c r="W21" i="1" s="1"/>
  <c r="AB17" i="1"/>
  <c r="AA17" i="1"/>
  <c r="X17" i="1"/>
  <c r="W17" i="1"/>
  <c r="AC16" i="1"/>
  <c r="Y16" i="1"/>
  <c r="AC15" i="1"/>
  <c r="Y15" i="1"/>
  <c r="AC14" i="1"/>
  <c r="Y14" i="1"/>
  <c r="AC13" i="1"/>
  <c r="Y13" i="1"/>
  <c r="AC12" i="1"/>
  <c r="Y12" i="1"/>
  <c r="AC11" i="1"/>
  <c r="Y11" i="1"/>
  <c r="AC10" i="1"/>
  <c r="Y10" i="1"/>
  <c r="AC9" i="1"/>
  <c r="Y9" i="1"/>
  <c r="AC8" i="1"/>
  <c r="Y8" i="1"/>
  <c r="AC7" i="1"/>
  <c r="Y7" i="1"/>
  <c r="AC6" i="1"/>
  <c r="Y6" i="1"/>
  <c r="AC5" i="1"/>
  <c r="Y5" i="1"/>
  <c r="R19" i="1"/>
  <c r="R21" i="1" s="1"/>
  <c r="Q19" i="1"/>
  <c r="Q21" i="1" s="1"/>
  <c r="N19" i="1"/>
  <c r="N21" i="1" s="1"/>
  <c r="M19" i="1"/>
  <c r="M21" i="1" s="1"/>
  <c r="R17" i="1"/>
  <c r="Q17" i="1"/>
  <c r="N17" i="1"/>
  <c r="M17" i="1"/>
  <c r="S16" i="1"/>
  <c r="O16" i="1"/>
  <c r="S15" i="1"/>
  <c r="O15" i="1"/>
  <c r="S14" i="1"/>
  <c r="S13" i="1"/>
  <c r="O13" i="1"/>
  <c r="S12" i="1"/>
  <c r="O12" i="1"/>
  <c r="S11" i="1"/>
  <c r="O11" i="1"/>
  <c r="O10" i="1"/>
  <c r="S9" i="1"/>
  <c r="O9" i="1"/>
  <c r="S8" i="1"/>
  <c r="O8" i="1"/>
  <c r="S7" i="1"/>
  <c r="O7" i="1"/>
  <c r="S6" i="1"/>
  <c r="O6" i="1"/>
  <c r="O5" i="1"/>
  <c r="H19" i="1"/>
  <c r="H21" i="1" s="1"/>
  <c r="G19" i="1"/>
  <c r="G21" i="1" s="1"/>
  <c r="D19" i="1"/>
  <c r="D21" i="1" s="1"/>
  <c r="C19" i="1"/>
  <c r="H17" i="1"/>
  <c r="G17" i="1"/>
  <c r="D17" i="1"/>
  <c r="C17" i="1"/>
  <c r="I16" i="1"/>
  <c r="E16" i="1"/>
  <c r="I15" i="1"/>
  <c r="E15" i="1"/>
  <c r="I14" i="1"/>
  <c r="I13" i="1"/>
  <c r="E13" i="1"/>
  <c r="I12" i="1"/>
  <c r="E12" i="1"/>
  <c r="I11" i="1"/>
  <c r="E11" i="1"/>
  <c r="I10" i="1"/>
  <c r="E10" i="1"/>
  <c r="I9" i="1"/>
  <c r="E9" i="1"/>
  <c r="I8" i="1"/>
  <c r="E8" i="1"/>
  <c r="I7" i="1"/>
  <c r="E7" i="1"/>
  <c r="I6" i="1"/>
  <c r="E6" i="1"/>
  <c r="I5" i="1"/>
  <c r="E5" i="1"/>
  <c r="I19" i="1" l="1"/>
  <c r="I21" i="1" s="1"/>
  <c r="E17" i="1"/>
  <c r="I17" i="1"/>
  <c r="E19" i="1"/>
  <c r="E21" i="1" s="1"/>
  <c r="AW19" i="1"/>
  <c r="AW21" i="1" s="1"/>
  <c r="AM19" i="1"/>
  <c r="AM21" i="1" s="1"/>
  <c r="AC19" i="1"/>
  <c r="AC21" i="1" s="1"/>
  <c r="O19" i="1"/>
  <c r="O21" i="1" s="1"/>
  <c r="S17" i="1"/>
  <c r="S19" i="1"/>
  <c r="S21" i="1" s="1"/>
  <c r="AS17" i="1"/>
  <c r="AW17" i="1"/>
  <c r="AS19" i="1"/>
  <c r="AS21" i="1" s="1"/>
  <c r="AI17" i="1"/>
  <c r="AM17" i="1"/>
  <c r="AI19" i="1"/>
  <c r="AI21" i="1" s="1"/>
  <c r="Y17" i="1"/>
  <c r="AC17" i="1"/>
  <c r="Y19" i="1"/>
  <c r="Y21" i="1" s="1"/>
  <c r="O17" i="1"/>
</calcChain>
</file>

<file path=xl/sharedStrings.xml><?xml version="1.0" encoding="utf-8"?>
<sst xmlns="http://schemas.openxmlformats.org/spreadsheetml/2006/main" count="1008" uniqueCount="195">
  <si>
    <t>A) Wildtype</t>
  </si>
  <si>
    <t>Firing Rate</t>
  </si>
  <si>
    <t>Basal</t>
  </si>
  <si>
    <t>Adjusted</t>
  </si>
  <si>
    <t>Average</t>
  </si>
  <si>
    <t>StDev</t>
  </si>
  <si>
    <t>SEM</t>
  </si>
  <si>
    <t>[10-5] cVA</t>
  </si>
  <si>
    <t>[10-3] cVA</t>
  </si>
  <si>
    <t>[10-2] cVA</t>
  </si>
  <si>
    <t>[10-1] cVA</t>
  </si>
  <si>
    <t>[10-5] PA</t>
  </si>
  <si>
    <t>A) Gal4 Control</t>
  </si>
  <si>
    <t>B) UAS Control</t>
  </si>
  <si>
    <t>C) Osi8 RNAi</t>
  </si>
  <si>
    <t>[10-4] PA</t>
  </si>
  <si>
    <t>[10-3] PA</t>
  </si>
  <si>
    <t>[10-2] PA</t>
  </si>
  <si>
    <t>[10-1] PA</t>
  </si>
  <si>
    <t>[10-5] MP</t>
  </si>
  <si>
    <t>Firing rate</t>
  </si>
  <si>
    <t>[10-4] MP</t>
  </si>
  <si>
    <t>[10-3] MP</t>
  </si>
  <si>
    <t>[10-2] MP</t>
  </si>
  <si>
    <t>[10-1] MP</t>
  </si>
  <si>
    <t>D) Rescue</t>
  </si>
  <si>
    <t>Data source: Data 1 in Notebook1</t>
  </si>
  <si>
    <t xml:space="preserve">Normality Test (Shapiro-Wilk): </t>
  </si>
  <si>
    <t>Passed</t>
  </si>
  <si>
    <t>Equal Variance Test (Brown-Forsythe):</t>
  </si>
  <si>
    <t xml:space="preserve">Group Name </t>
  </si>
  <si>
    <t xml:space="preserve">N </t>
  </si>
  <si>
    <t>Missing</t>
  </si>
  <si>
    <t>Mean</t>
  </si>
  <si>
    <t>Std Dev</t>
  </si>
  <si>
    <t>Source of Variation</t>
  </si>
  <si>
    <t xml:space="preserve"> DF </t>
  </si>
  <si>
    <t xml:space="preserve"> SS </t>
  </si>
  <si>
    <t xml:space="preserve"> MS </t>
  </si>
  <si>
    <t xml:space="preserve">  F </t>
  </si>
  <si>
    <t>Residual</t>
  </si>
  <si>
    <t>Total</t>
  </si>
  <si>
    <t>All Pairwise Multiple Comparison Procedures (Holm-Sidak method):</t>
  </si>
  <si>
    <t>Overall significance level = 0.05</t>
  </si>
  <si>
    <t>Comparison</t>
  </si>
  <si>
    <t>Diff of Means</t>
  </si>
  <si>
    <t>t</t>
  </si>
  <si>
    <t>P</t>
  </si>
  <si>
    <t>P&lt;0.050</t>
  </si>
  <si>
    <t>&lt;0.001</t>
  </si>
  <si>
    <t>Yes</t>
  </si>
  <si>
    <t>No</t>
  </si>
  <si>
    <t>Failed</t>
  </si>
  <si>
    <t>(P &lt; 0.050)</t>
  </si>
  <si>
    <t>Group</t>
  </si>
  <si>
    <t xml:space="preserve"> Median </t>
  </si>
  <si>
    <t xml:space="preserve">  P </t>
  </si>
  <si>
    <t>A</t>
  </si>
  <si>
    <t>B</t>
  </si>
  <si>
    <t>Test execution ended by user request, Rank Sum Test begun</t>
  </si>
  <si>
    <t>Mann-Whitney Rank Sum Test</t>
  </si>
  <si>
    <t>[10-4] cVA</t>
  </si>
  <si>
    <t>Difference</t>
  </si>
  <si>
    <t>(P = 0.054)</t>
  </si>
  <si>
    <t>(P = 0.918)</t>
  </si>
  <si>
    <t xml:space="preserve">t = 0.458  with 22 degrees of freedom. </t>
  </si>
  <si>
    <t>95 percent two-tailed confidence interval for difference of means: -2.855 to 4.472</t>
  </si>
  <si>
    <t>Two-tailed P-value = 0.652</t>
  </si>
  <si>
    <t>(P = 0.566)</t>
  </si>
  <si>
    <t>(P = 0.799)</t>
  </si>
  <si>
    <t xml:space="preserve">t = 0.916  with 22 degrees of freedom. </t>
  </si>
  <si>
    <t>95 percent two-tailed confidence interval for difference of means: -1.706 to 4.406</t>
  </si>
  <si>
    <t>Two-tailed P-value = 0.370</t>
  </si>
  <si>
    <t>Tuesday, July 19, 2022, 6:37:30 PM</t>
  </si>
  <si>
    <t>Mann-Whitney U Statistic= 71.000</t>
  </si>
  <si>
    <t>T = 149.000  n(small)= 12  n(big)= 12  (P = 0.965)</t>
  </si>
  <si>
    <t>mutant</t>
  </si>
  <si>
    <t>concentration</t>
  </si>
  <si>
    <t>genotype</t>
  </si>
  <si>
    <t>concentration x genotype</t>
  </si>
  <si>
    <t>Main effects cannot be properly interpreted if significant interaction is determined. This is because the size of a factor's effect depends upon the level of the other factor.</t>
  </si>
  <si>
    <t>The effect of different levels of concentration depends on what level of genotype is present.  There is a statistically significant interaction between concentration and genotype.  (P = &lt;0.001)</t>
  </si>
  <si>
    <t>Power of performed test with alpha = 0.0500:  for concentration : 1.000</t>
  </si>
  <si>
    <t>Power of performed test with alpha = 0.0500:  for genotype : 1.000</t>
  </si>
  <si>
    <t>Power of performed test with alpha = 0.0500:  for concentration x genotype : 0.999</t>
  </si>
  <si>
    <t xml:space="preserve">Least square means for concentration : </t>
  </si>
  <si>
    <t>Std Err of LS Mean = 2.137</t>
  </si>
  <si>
    <t xml:space="preserve">Least square means for genotype : </t>
  </si>
  <si>
    <t>wildtype</t>
  </si>
  <si>
    <t>mutant control</t>
  </si>
  <si>
    <t>rescue</t>
  </si>
  <si>
    <t>Std Err of LS Mean = 1.912</t>
  </si>
  <si>
    <t xml:space="preserve">Least square means for concentration x genotype : </t>
  </si>
  <si>
    <t>10-5 x wildtype</t>
  </si>
  <si>
    <t>10-5 x mutant</t>
  </si>
  <si>
    <t>10-5 x mutant control</t>
  </si>
  <si>
    <t>10-5 x rescue</t>
  </si>
  <si>
    <t>10-4 x wildtype</t>
  </si>
  <si>
    <t>10-4 x mutant</t>
  </si>
  <si>
    <t>10-4 x mutant control</t>
  </si>
  <si>
    <t>10-4 x rescue</t>
  </si>
  <si>
    <t>10-3 x wildtype</t>
  </si>
  <si>
    <t>10-3 x mutant</t>
  </si>
  <si>
    <t>10-3 x mutant control</t>
  </si>
  <si>
    <t>10-3 x rescue</t>
  </si>
  <si>
    <t>10-2 x wildtype</t>
  </si>
  <si>
    <t>10-2 x mutant</t>
  </si>
  <si>
    <t>10-2 x mutant control</t>
  </si>
  <si>
    <t>10-2 x rescue</t>
  </si>
  <si>
    <t>10-1 x wildtype</t>
  </si>
  <si>
    <t>10-1 x mutant</t>
  </si>
  <si>
    <t>10-1 x mutant control</t>
  </si>
  <si>
    <t>10-1 x rescue</t>
  </si>
  <si>
    <t>Std Err of LS Mean = 4.275</t>
  </si>
  <si>
    <t>Comparisons for factor: concentration</t>
  </si>
  <si>
    <t>10-1 vs. 10-5</t>
  </si>
  <si>
    <t>10-1 vs. 10-4</t>
  </si>
  <si>
    <t>10-1 vs. 10-3</t>
  </si>
  <si>
    <t>10-1 vs. 10-2</t>
  </si>
  <si>
    <t>10-2 vs. 10-5</t>
  </si>
  <si>
    <t>10-2 vs. 10-4</t>
  </si>
  <si>
    <t>10-2 vs. 10-3</t>
  </si>
  <si>
    <t>10-3 vs. 10-5</t>
  </si>
  <si>
    <t>10-3 vs. 10-4</t>
  </si>
  <si>
    <t>10-4 vs. 10-5</t>
  </si>
  <si>
    <t>Comparisons for factor: genotype</t>
  </si>
  <si>
    <t>wildtype vs. mutant</t>
  </si>
  <si>
    <t>rescue vs. mutant</t>
  </si>
  <si>
    <t>wildtype vs. mutant control</t>
  </si>
  <si>
    <t>rescue vs. mutant control</t>
  </si>
  <si>
    <t>mutant control vs. mutant</t>
  </si>
  <si>
    <t>wildtype vs. rescue</t>
  </si>
  <si>
    <t>[10-5]</t>
  </si>
  <si>
    <t>[10-4]</t>
  </si>
  <si>
    <t>[10-3]</t>
  </si>
  <si>
    <t>[10-2]</t>
  </si>
  <si>
    <t>[10-1]</t>
  </si>
  <si>
    <t>Two-way ANOVA</t>
  </si>
  <si>
    <t>Power of performed test with alpha = 0.0500:  for concentration x genotype : 0.991</t>
  </si>
  <si>
    <t>Std Err of LS Mean = 3.245</t>
  </si>
  <si>
    <t>Std Err of LS Mean = 2.902</t>
  </si>
  <si>
    <t>Std Err of LS Mean = 6.489</t>
  </si>
  <si>
    <t>mutant vs. mutant control</t>
  </si>
  <si>
    <t>The difference in the mean values among the different levels of concentration is greater than would be expected by chance after allowing for effects of differences in genotype.  There is a statistically significant difference (P = &lt;0.001).  To isolate which group(s) differ from the others use a multiple comparison procedure.</t>
  </si>
  <si>
    <t>The difference in the mean values among the different levels of genotype is not great enough to exclude the possibility that the difference is just due to random sampling variability after allowing for the effects of differences in concentration.  There is not a statistically significant difference (P = 0.733).</t>
  </si>
  <si>
    <t>The effect of different levels of concentration does not depend on what level of genotype is present.  There is not a statistically significant interaction between concentration and genotype.  (P = 0.722)</t>
  </si>
  <si>
    <t>Power of performed test with alpha = 0.0500:  for genotype : --</t>
  </si>
  <si>
    <t>Power of performed test with alpha = 0.0500:  for concentration x genotype : --</t>
  </si>
  <si>
    <t>Std Err of LS Mean = 5.615</t>
  </si>
  <si>
    <t>Std Err of LS Mean = 3.551</t>
  </si>
  <si>
    <t>Std Err of LS Mean = 7.941</t>
  </si>
  <si>
    <t>mutant vs. wildtype</t>
  </si>
  <si>
    <t>Power of performed test with alpha = 0.0500:  for concentration x genotype : 1.000</t>
  </si>
  <si>
    <t>Std Err of LS Mean = 2.481</t>
  </si>
  <si>
    <t>GAL4 Ctrl</t>
  </si>
  <si>
    <t>UAS Ctrl</t>
  </si>
  <si>
    <t>Osi8 RNAi</t>
  </si>
  <si>
    <t>Std Err of LS Mean = 1.922</t>
  </si>
  <si>
    <t>10-5 x GAL4 Ctrl</t>
  </si>
  <si>
    <t>10-5 x UAS Ctrl</t>
  </si>
  <si>
    <t>10-5 x Osi8 RNAi</t>
  </si>
  <si>
    <t>10-4 x GAL4 Ctrl</t>
  </si>
  <si>
    <t>10-4 x UAS Ctrl</t>
  </si>
  <si>
    <t>10-4 x Osi8 RNAi</t>
  </si>
  <si>
    <t>10-3 x GAL4 Ctrl</t>
  </si>
  <si>
    <t>10-3 x UAS Ctrl</t>
  </si>
  <si>
    <t>10-3 x Osi8 RNAi</t>
  </si>
  <si>
    <t>10-2 x GAL4 Ctrl</t>
  </si>
  <si>
    <t>10-2 x UAS Ctrl</t>
  </si>
  <si>
    <t>10-2 x Osi8 RNAi</t>
  </si>
  <si>
    <t>10-1 x GAL4 Ctrl</t>
  </si>
  <si>
    <t>10-1 x UAS Ctrl</t>
  </si>
  <si>
    <t>10-1 x Osi8 RNAi</t>
  </si>
  <si>
    <t>Std Err of LS Mean = 4.297</t>
  </si>
  <si>
    <t>UAS Ctrl vs. Osi8 RNAi</t>
  </si>
  <si>
    <t>GAL4 Ctrl vs. Osi8 RNAi</t>
  </si>
  <si>
    <t>UAS Ctrl vs. GAL4 Ctrl</t>
  </si>
  <si>
    <t>Power of performed test with alpha = 0.0500:  for genotype : 0.998</t>
  </si>
  <si>
    <t>Power of performed test with alpha = 0.0500:  for concentration x genotype : 0.980</t>
  </si>
  <si>
    <t>Std Err of LS Mean = 3.214</t>
  </si>
  <si>
    <t>Std Err of LS Mean = 2.489</t>
  </si>
  <si>
    <t>Std Err of LS Mean = 5.567</t>
  </si>
  <si>
    <t>B) Osi8 mutant</t>
  </si>
  <si>
    <t>C) Mutant (Control rescue)</t>
  </si>
  <si>
    <t>Figure 4I (Or67d OSN responses to cis-vaccenyl acetate (cVA))</t>
  </si>
  <si>
    <t>Figure 4G (Or88a OSN responses to methyl palmitate (MP))</t>
  </si>
  <si>
    <t>Figure 4E (Or47b OSN responses to palmitoleic acid (PA))</t>
  </si>
  <si>
    <t>Or47b OSNs</t>
  </si>
  <si>
    <t>Or88a OSNs</t>
  </si>
  <si>
    <t>Or67d OSNs</t>
  </si>
  <si>
    <t>Figure 4J (Or47b, Or88a, Or67d OSNs' basal activity)</t>
  </si>
  <si>
    <t>Figure S2C (Or47b OSN responses to palmitoleic acid (PA))</t>
  </si>
  <si>
    <t>Figure S2E (Or88a OSN responses to methyl palmitate (MP))</t>
  </si>
  <si>
    <t>Spikes (10 s)</t>
  </si>
  <si>
    <t>Spik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Arial"/>
      <family val="2"/>
    </font>
    <font>
      <b/>
      <sz val="11"/>
      <color theme="1"/>
      <name val="Arial"/>
      <family val="2"/>
    </font>
    <font>
      <b/>
      <sz val="11"/>
      <color rgb="FF000000"/>
      <name val="Arial"/>
      <family val="2"/>
    </font>
    <font>
      <i/>
      <sz val="11"/>
      <color theme="1"/>
      <name val="Arial"/>
      <family val="2"/>
    </font>
    <font>
      <sz val="11"/>
      <color rgb="FFFF0000"/>
      <name val="Arial"/>
      <family val="2"/>
    </font>
  </fonts>
  <fills count="4">
    <fill>
      <patternFill patternType="none"/>
    </fill>
    <fill>
      <patternFill patternType="gray125"/>
    </fill>
    <fill>
      <patternFill patternType="solid">
        <fgColor theme="0" tint="-0.14999847407452621"/>
        <bgColor indexed="64"/>
      </patternFill>
    </fill>
    <fill>
      <patternFill patternType="solid">
        <fgColor theme="5" tint="0.59999389629810485"/>
        <bgColor indexed="64"/>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0" fontId="2" fillId="0" borderId="0" xfId="0" applyFont="1"/>
    <xf numFmtId="0" fontId="1" fillId="2" borderId="0" xfId="0" applyFont="1" applyFill="1"/>
    <xf numFmtId="16" fontId="2" fillId="0" borderId="0" xfId="0" applyNumberFormat="1" applyFont="1"/>
    <xf numFmtId="0" fontId="3" fillId="0" borderId="0" xfId="0" applyFont="1"/>
    <xf numFmtId="9" fontId="1" fillId="0" borderId="0" xfId="0" applyNumberFormat="1" applyFont="1"/>
    <xf numFmtId="0" fontId="1" fillId="0" borderId="0" xfId="0" applyFont="1" applyBorder="1"/>
    <xf numFmtId="0" fontId="1" fillId="0" borderId="0" xfId="0" applyFont="1" applyFill="1" applyBorder="1"/>
    <xf numFmtId="0" fontId="5" fillId="0" borderId="0" xfId="0" applyFont="1"/>
    <xf numFmtId="9" fontId="1" fillId="0" borderId="0" xfId="0" applyNumberFormat="1" applyFont="1" applyBorder="1"/>
    <xf numFmtId="9" fontId="1" fillId="0" borderId="0" xfId="0" applyNumberFormat="1" applyFont="1" applyFill="1" applyBorder="1"/>
    <xf numFmtId="16" fontId="1" fillId="0" borderId="0" xfId="0" applyNumberFormat="1" applyFont="1"/>
    <xf numFmtId="0" fontId="4" fillId="0" borderId="0" xfId="0" applyFont="1" applyBorder="1" applyAlignment="1">
      <alignment horizontal="center"/>
    </xf>
    <xf numFmtId="9" fontId="4" fillId="0" borderId="0" xfId="0" applyNumberFormat="1" applyFont="1" applyBorder="1" applyAlignment="1">
      <alignment horizontal="center"/>
    </xf>
    <xf numFmtId="0" fontId="5" fillId="0" borderId="0" xfId="0" applyFont="1" applyBorder="1"/>
    <xf numFmtId="16" fontId="1" fillId="0" borderId="0" xfId="0" applyNumberFormat="1" applyFont="1" applyAlignment="1">
      <alignment horizontal="right"/>
    </xf>
    <xf numFmtId="0" fontId="1" fillId="3" borderId="0" xfId="0" applyFont="1" applyFill="1"/>
    <xf numFmtId="0" fontId="2" fillId="0" borderId="0" xfId="0" applyFont="1" applyFill="1" applyBorder="1"/>
    <xf numFmtId="0" fontId="1" fillId="3" borderId="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C9FC9-7740-4A8C-8732-2FF93EA0260D}">
  <dimension ref="A1:CR88"/>
  <sheetViews>
    <sheetView tabSelected="1" zoomScaleNormal="100" workbookViewId="0"/>
  </sheetViews>
  <sheetFormatPr baseColWidth="10" defaultColWidth="8.83203125" defaultRowHeight="14" x14ac:dyDescent="0.15"/>
  <cols>
    <col min="1" max="90" width="8.83203125" style="1"/>
    <col min="91" max="91" width="101.5" style="1" customWidth="1"/>
    <col min="92" max="16384" width="8.83203125" style="1"/>
  </cols>
  <sheetData>
    <row r="1" spans="1:96" x14ac:dyDescent="0.15">
      <c r="A1" s="2" t="s">
        <v>186</v>
      </c>
      <c r="R1" s="7"/>
      <c r="AJ1" s="7"/>
      <c r="AQ1" s="2"/>
      <c r="BB1" s="7"/>
      <c r="BT1" s="7"/>
      <c r="CL1" s="7"/>
      <c r="CM1" s="2" t="s">
        <v>137</v>
      </c>
    </row>
    <row r="2" spans="1:96" x14ac:dyDescent="0.15">
      <c r="R2" s="7"/>
      <c r="AJ2" s="7"/>
      <c r="BB2" s="7"/>
      <c r="BT2" s="7"/>
      <c r="CL2" s="7"/>
      <c r="CM2" s="1" t="s">
        <v>27</v>
      </c>
      <c r="CN2" s="1" t="s">
        <v>52</v>
      </c>
      <c r="CO2" s="1" t="s">
        <v>53</v>
      </c>
    </row>
    <row r="3" spans="1:96" x14ac:dyDescent="0.15">
      <c r="A3" s="2" t="s">
        <v>11</v>
      </c>
      <c r="C3" s="2" t="s">
        <v>0</v>
      </c>
      <c r="G3" s="2" t="s">
        <v>182</v>
      </c>
      <c r="K3" s="2" t="s">
        <v>183</v>
      </c>
      <c r="O3" s="2" t="s">
        <v>25</v>
      </c>
      <c r="R3" s="7"/>
      <c r="S3" s="2" t="s">
        <v>15</v>
      </c>
      <c r="U3" s="2" t="s">
        <v>0</v>
      </c>
      <c r="Y3" s="2" t="s">
        <v>182</v>
      </c>
      <c r="AC3" s="2" t="s">
        <v>183</v>
      </c>
      <c r="AG3" s="2" t="s">
        <v>25</v>
      </c>
      <c r="AJ3" s="7"/>
      <c r="AK3" s="5" t="s">
        <v>16</v>
      </c>
      <c r="AM3" s="2" t="s">
        <v>0</v>
      </c>
      <c r="AQ3" s="2" t="s">
        <v>182</v>
      </c>
      <c r="AU3" s="2" t="s">
        <v>183</v>
      </c>
      <c r="AY3" s="2" t="s">
        <v>25</v>
      </c>
      <c r="BB3" s="7"/>
      <c r="BC3" s="5" t="s">
        <v>17</v>
      </c>
      <c r="BE3" s="2" t="s">
        <v>0</v>
      </c>
      <c r="BI3" s="2" t="s">
        <v>182</v>
      </c>
      <c r="BM3" s="2" t="s">
        <v>183</v>
      </c>
      <c r="BQ3" s="2" t="s">
        <v>25</v>
      </c>
      <c r="BT3" s="7"/>
      <c r="BU3" s="5" t="s">
        <v>18</v>
      </c>
      <c r="BW3" s="2" t="s">
        <v>0</v>
      </c>
      <c r="CA3" s="2" t="s">
        <v>182</v>
      </c>
      <c r="CE3" s="2" t="s">
        <v>183</v>
      </c>
      <c r="CI3" s="2" t="s">
        <v>25</v>
      </c>
      <c r="CL3" s="7"/>
    </row>
    <row r="4" spans="1:96" x14ac:dyDescent="0.15">
      <c r="C4" s="1" t="s">
        <v>20</v>
      </c>
      <c r="D4" s="1" t="s">
        <v>2</v>
      </c>
      <c r="E4" s="1" t="s">
        <v>3</v>
      </c>
      <c r="G4" s="1" t="s">
        <v>20</v>
      </c>
      <c r="H4" s="1" t="s">
        <v>2</v>
      </c>
      <c r="I4" s="1" t="s">
        <v>3</v>
      </c>
      <c r="K4" s="1" t="s">
        <v>20</v>
      </c>
      <c r="L4" s="1" t="s">
        <v>2</v>
      </c>
      <c r="M4" s="1" t="s">
        <v>3</v>
      </c>
      <c r="O4" s="1" t="s">
        <v>20</v>
      </c>
      <c r="P4" s="1" t="s">
        <v>2</v>
      </c>
      <c r="Q4" s="1" t="s">
        <v>3</v>
      </c>
      <c r="R4" s="7"/>
      <c r="U4" s="1" t="s">
        <v>20</v>
      </c>
      <c r="V4" s="1" t="s">
        <v>2</v>
      </c>
      <c r="W4" s="1" t="s">
        <v>3</v>
      </c>
      <c r="Y4" s="1" t="s">
        <v>20</v>
      </c>
      <c r="Z4" s="1" t="s">
        <v>2</v>
      </c>
      <c r="AA4" s="1" t="s">
        <v>3</v>
      </c>
      <c r="AC4" s="1" t="s">
        <v>20</v>
      </c>
      <c r="AD4" s="1" t="s">
        <v>2</v>
      </c>
      <c r="AE4" s="1" t="s">
        <v>3</v>
      </c>
      <c r="AG4" s="1" t="s">
        <v>20</v>
      </c>
      <c r="AH4" s="1" t="s">
        <v>2</v>
      </c>
      <c r="AI4" s="1" t="s">
        <v>3</v>
      </c>
      <c r="AJ4" s="7"/>
      <c r="AM4" s="1" t="s">
        <v>20</v>
      </c>
      <c r="AN4" s="1" t="s">
        <v>2</v>
      </c>
      <c r="AO4" s="1" t="s">
        <v>3</v>
      </c>
      <c r="AQ4" s="1" t="s">
        <v>20</v>
      </c>
      <c r="AR4" s="1" t="s">
        <v>2</v>
      </c>
      <c r="AS4" s="1" t="s">
        <v>3</v>
      </c>
      <c r="AU4" s="1" t="s">
        <v>20</v>
      </c>
      <c r="AV4" s="1" t="s">
        <v>2</v>
      </c>
      <c r="AW4" s="1" t="s">
        <v>3</v>
      </c>
      <c r="AY4" s="1" t="s">
        <v>20</v>
      </c>
      <c r="AZ4" s="1" t="s">
        <v>2</v>
      </c>
      <c r="BA4" s="1" t="s">
        <v>3</v>
      </c>
      <c r="BB4" s="7"/>
      <c r="BE4" s="1" t="s">
        <v>20</v>
      </c>
      <c r="BF4" s="1" t="s">
        <v>2</v>
      </c>
      <c r="BG4" s="1" t="s">
        <v>3</v>
      </c>
      <c r="BI4" s="1" t="s">
        <v>20</v>
      </c>
      <c r="BJ4" s="1" t="s">
        <v>2</v>
      </c>
      <c r="BK4" s="1" t="s">
        <v>3</v>
      </c>
      <c r="BM4" s="1" t="s">
        <v>20</v>
      </c>
      <c r="BN4" s="1" t="s">
        <v>2</v>
      </c>
      <c r="BO4" s="1" t="s">
        <v>3</v>
      </c>
      <c r="BQ4" s="1" t="s">
        <v>20</v>
      </c>
      <c r="BR4" s="1" t="s">
        <v>2</v>
      </c>
      <c r="BS4" s="1" t="s">
        <v>3</v>
      </c>
      <c r="BT4" s="7"/>
      <c r="BW4" s="1" t="s">
        <v>20</v>
      </c>
      <c r="BX4" s="1" t="s">
        <v>2</v>
      </c>
      <c r="BY4" s="1" t="s">
        <v>3</v>
      </c>
      <c r="CA4" s="1" t="s">
        <v>20</v>
      </c>
      <c r="CB4" s="1" t="s">
        <v>2</v>
      </c>
      <c r="CC4" s="1" t="s">
        <v>3</v>
      </c>
      <c r="CE4" s="1" t="s">
        <v>20</v>
      </c>
      <c r="CF4" s="1" t="s">
        <v>2</v>
      </c>
      <c r="CG4" s="1" t="s">
        <v>3</v>
      </c>
      <c r="CI4" s="1" t="s">
        <v>20</v>
      </c>
      <c r="CJ4" s="1" t="s">
        <v>2</v>
      </c>
      <c r="CK4" s="1" t="s">
        <v>3</v>
      </c>
      <c r="CL4" s="7"/>
      <c r="CM4" s="1" t="s">
        <v>29</v>
      </c>
      <c r="CN4" s="1" t="s">
        <v>52</v>
      </c>
      <c r="CO4" s="1" t="s">
        <v>53</v>
      </c>
    </row>
    <row r="5" spans="1:96" x14ac:dyDescent="0.15">
      <c r="B5" s="3">
        <v>0</v>
      </c>
      <c r="C5" s="1">
        <v>30</v>
      </c>
      <c r="D5" s="1">
        <v>24</v>
      </c>
      <c r="E5" s="1">
        <f>C5-D5</f>
        <v>6</v>
      </c>
      <c r="F5" s="3">
        <v>0</v>
      </c>
      <c r="G5" s="1">
        <v>10</v>
      </c>
      <c r="H5" s="1">
        <v>8</v>
      </c>
      <c r="I5" s="1">
        <f>G5-H5</f>
        <v>2</v>
      </c>
      <c r="J5" s="3">
        <v>0</v>
      </c>
      <c r="K5" s="1">
        <v>50</v>
      </c>
      <c r="L5" s="1">
        <v>23</v>
      </c>
      <c r="M5" s="1">
        <f>K5-L5</f>
        <v>27</v>
      </c>
      <c r="N5" s="3">
        <v>0</v>
      </c>
      <c r="O5" s="1">
        <v>20</v>
      </c>
      <c r="P5" s="1">
        <v>13</v>
      </c>
      <c r="Q5" s="1">
        <f>O5-P5</f>
        <v>7</v>
      </c>
      <c r="R5" s="7"/>
      <c r="T5" s="3">
        <v>0</v>
      </c>
      <c r="U5" s="1">
        <v>35</v>
      </c>
      <c r="V5" s="1">
        <v>27</v>
      </c>
      <c r="W5" s="1">
        <f>U5-V5</f>
        <v>8</v>
      </c>
      <c r="X5" s="3">
        <v>0</v>
      </c>
      <c r="Y5" s="1">
        <v>25</v>
      </c>
      <c r="Z5" s="1">
        <v>17</v>
      </c>
      <c r="AA5" s="1">
        <f>Y5-Z5</f>
        <v>8</v>
      </c>
      <c r="AB5" s="3">
        <v>0</v>
      </c>
      <c r="AC5" s="1">
        <v>5</v>
      </c>
      <c r="AD5" s="1">
        <v>21</v>
      </c>
      <c r="AE5" s="1">
        <v>0</v>
      </c>
      <c r="AF5" s="3">
        <v>0</v>
      </c>
      <c r="AG5" s="1">
        <v>25</v>
      </c>
      <c r="AH5" s="1">
        <v>16</v>
      </c>
      <c r="AI5" s="1">
        <f>AG5-AH5</f>
        <v>9</v>
      </c>
      <c r="AJ5" s="7"/>
      <c r="AL5" s="3">
        <v>0</v>
      </c>
      <c r="AM5" s="1">
        <v>55</v>
      </c>
      <c r="AN5" s="1">
        <v>28</v>
      </c>
      <c r="AO5" s="1">
        <f>AM5-AN5</f>
        <v>27</v>
      </c>
      <c r="AP5" s="3">
        <v>0</v>
      </c>
      <c r="AQ5" s="1">
        <v>15</v>
      </c>
      <c r="AR5" s="1">
        <v>13</v>
      </c>
      <c r="AS5" s="1">
        <f>AQ5-AR5</f>
        <v>2</v>
      </c>
      <c r="AT5" s="3">
        <v>0</v>
      </c>
      <c r="AU5" s="1">
        <v>15</v>
      </c>
      <c r="AV5" s="1">
        <v>13</v>
      </c>
      <c r="AW5" s="1">
        <f>AU5-AV5</f>
        <v>2</v>
      </c>
      <c r="AX5" s="3">
        <v>0</v>
      </c>
      <c r="AY5" s="1">
        <v>40</v>
      </c>
      <c r="AZ5" s="1">
        <v>17</v>
      </c>
      <c r="BA5" s="1">
        <f>AY5-AZ5</f>
        <v>23</v>
      </c>
      <c r="BB5" s="7"/>
      <c r="BD5" s="3">
        <v>0</v>
      </c>
      <c r="BE5" s="1">
        <v>75</v>
      </c>
      <c r="BF5" s="1">
        <v>26</v>
      </c>
      <c r="BG5" s="1">
        <f>BE5-BF5</f>
        <v>49</v>
      </c>
      <c r="BH5" s="3">
        <v>0</v>
      </c>
      <c r="BI5" s="1">
        <v>0</v>
      </c>
      <c r="BJ5" s="1">
        <v>5</v>
      </c>
      <c r="BK5" s="1">
        <v>0</v>
      </c>
      <c r="BL5" s="3">
        <v>0</v>
      </c>
      <c r="BM5" s="1">
        <v>25</v>
      </c>
      <c r="BN5" s="1">
        <v>16</v>
      </c>
      <c r="BO5" s="1">
        <f>BM5-BN5</f>
        <v>9</v>
      </c>
      <c r="BP5" s="3">
        <v>0</v>
      </c>
      <c r="BQ5" s="1">
        <v>40</v>
      </c>
      <c r="BR5" s="1">
        <v>19</v>
      </c>
      <c r="BS5" s="1">
        <f>BQ5-BR5</f>
        <v>21</v>
      </c>
      <c r="BT5" s="7"/>
      <c r="BV5" s="3">
        <v>0</v>
      </c>
      <c r="BW5" s="1">
        <v>180</v>
      </c>
      <c r="BX5" s="1">
        <v>19</v>
      </c>
      <c r="BY5" s="1">
        <f>BW5-BX5</f>
        <v>161</v>
      </c>
      <c r="BZ5" s="3">
        <v>0</v>
      </c>
      <c r="CA5" s="1">
        <v>50</v>
      </c>
      <c r="CB5" s="1">
        <v>24</v>
      </c>
      <c r="CC5" s="1">
        <f>CA5-CB5</f>
        <v>26</v>
      </c>
      <c r="CD5" s="3">
        <v>0</v>
      </c>
      <c r="CE5" s="1">
        <v>5</v>
      </c>
      <c r="CF5" s="1">
        <v>13</v>
      </c>
      <c r="CG5" s="1">
        <v>0</v>
      </c>
      <c r="CH5" s="3">
        <v>0</v>
      </c>
      <c r="CI5" s="1">
        <v>60</v>
      </c>
      <c r="CJ5" s="1">
        <v>16</v>
      </c>
      <c r="CK5" s="1">
        <f>CI5-CJ5</f>
        <v>44</v>
      </c>
      <c r="CL5" s="7"/>
    </row>
    <row r="6" spans="1:96" x14ac:dyDescent="0.15">
      <c r="B6" s="3">
        <v>1</v>
      </c>
      <c r="C6" s="1">
        <v>20</v>
      </c>
      <c r="D6" s="1">
        <v>25</v>
      </c>
      <c r="E6" s="1">
        <v>0</v>
      </c>
      <c r="F6" s="3">
        <v>1</v>
      </c>
      <c r="G6" s="1">
        <v>25</v>
      </c>
      <c r="H6" s="1">
        <v>15</v>
      </c>
      <c r="I6" s="1">
        <f t="shared" ref="I6:I10" si="0">G6-H6</f>
        <v>10</v>
      </c>
      <c r="J6" s="3">
        <v>1</v>
      </c>
      <c r="K6" s="1">
        <v>5</v>
      </c>
      <c r="L6" s="1">
        <v>8</v>
      </c>
      <c r="M6" s="1">
        <v>0</v>
      </c>
      <c r="N6" s="3">
        <v>1</v>
      </c>
      <c r="O6" s="1">
        <v>25</v>
      </c>
      <c r="P6" s="1">
        <v>22</v>
      </c>
      <c r="Q6" s="1">
        <f t="shared" ref="Q6:Q8" si="1">O6-P6</f>
        <v>3</v>
      </c>
      <c r="R6" s="7"/>
      <c r="T6" s="3">
        <v>1</v>
      </c>
      <c r="U6" s="1">
        <v>35</v>
      </c>
      <c r="V6" s="1">
        <v>35</v>
      </c>
      <c r="W6" s="1">
        <f t="shared" ref="W6:W12" si="2">U6-V6</f>
        <v>0</v>
      </c>
      <c r="X6" s="3">
        <v>1</v>
      </c>
      <c r="Y6" s="1">
        <v>15</v>
      </c>
      <c r="Z6" s="1">
        <v>15</v>
      </c>
      <c r="AA6" s="1">
        <f t="shared" ref="AA6:AA12" si="3">Y6-Z6</f>
        <v>0</v>
      </c>
      <c r="AB6" s="3">
        <v>1</v>
      </c>
      <c r="AC6" s="1">
        <v>5</v>
      </c>
      <c r="AD6" s="1">
        <v>8</v>
      </c>
      <c r="AE6" s="1">
        <v>0</v>
      </c>
      <c r="AF6" s="3">
        <v>1</v>
      </c>
      <c r="AG6" s="1">
        <v>25</v>
      </c>
      <c r="AH6" s="1">
        <v>22</v>
      </c>
      <c r="AI6" s="1">
        <f t="shared" ref="AI6:AI12" si="4">AG6-AH6</f>
        <v>3</v>
      </c>
      <c r="AJ6" s="7"/>
      <c r="AL6" s="3">
        <v>1</v>
      </c>
      <c r="AM6" s="1">
        <v>25</v>
      </c>
      <c r="AN6" s="1">
        <v>14</v>
      </c>
      <c r="AO6" s="1">
        <f t="shared" ref="AO6:AO13" si="5">AM6-AN6</f>
        <v>11</v>
      </c>
      <c r="AP6" s="3">
        <v>1</v>
      </c>
      <c r="AQ6" s="1">
        <v>10</v>
      </c>
      <c r="AR6" s="1">
        <v>17</v>
      </c>
      <c r="AS6" s="1">
        <v>0</v>
      </c>
      <c r="AT6" s="3">
        <v>1</v>
      </c>
      <c r="AU6" s="1">
        <v>15</v>
      </c>
      <c r="AV6" s="1">
        <v>11</v>
      </c>
      <c r="AW6" s="1">
        <f t="shared" ref="AW6:AW13" si="6">AU6-AV6</f>
        <v>4</v>
      </c>
      <c r="AX6" s="3">
        <v>1</v>
      </c>
      <c r="AY6" s="1">
        <v>80</v>
      </c>
      <c r="AZ6" s="1">
        <v>17</v>
      </c>
      <c r="BA6" s="1">
        <f t="shared" ref="BA6:BA14" si="7">AY6-AZ6</f>
        <v>63</v>
      </c>
      <c r="BB6" s="7"/>
      <c r="BD6" s="3">
        <v>1</v>
      </c>
      <c r="BE6" s="1">
        <v>90</v>
      </c>
      <c r="BF6" s="1">
        <v>29</v>
      </c>
      <c r="BG6" s="1">
        <f t="shared" ref="BG6:BG14" si="8">BE6-BF6</f>
        <v>61</v>
      </c>
      <c r="BH6" s="3">
        <v>1</v>
      </c>
      <c r="BI6" s="1">
        <v>15</v>
      </c>
      <c r="BJ6" s="1">
        <v>13</v>
      </c>
      <c r="BK6" s="1">
        <f t="shared" ref="BK6:BK14" si="9">BI6-BJ6</f>
        <v>2</v>
      </c>
      <c r="BL6" s="3">
        <v>1</v>
      </c>
      <c r="BM6" s="1">
        <v>35</v>
      </c>
      <c r="BN6" s="1">
        <v>18</v>
      </c>
      <c r="BO6" s="1">
        <f t="shared" ref="BO6:BO14" si="10">BM6-BN6</f>
        <v>17</v>
      </c>
      <c r="BP6" s="3">
        <v>1</v>
      </c>
      <c r="BQ6" s="1">
        <v>15</v>
      </c>
      <c r="BR6" s="1">
        <v>11</v>
      </c>
      <c r="BS6" s="1">
        <f t="shared" ref="BS6:BS14" si="11">BQ6-BR6</f>
        <v>4</v>
      </c>
      <c r="BT6" s="7"/>
      <c r="BV6" s="3">
        <v>1</v>
      </c>
      <c r="BW6" s="1">
        <v>65</v>
      </c>
      <c r="BX6" s="1">
        <v>30</v>
      </c>
      <c r="BY6" s="1">
        <f t="shared" ref="BY6:BY14" si="12">BW6-BX6</f>
        <v>35</v>
      </c>
      <c r="BZ6" s="3">
        <v>1</v>
      </c>
      <c r="CA6" s="1">
        <v>55</v>
      </c>
      <c r="CB6" s="1">
        <v>28</v>
      </c>
      <c r="CC6" s="1">
        <f t="shared" ref="CC6:CC14" si="13">CA6-CB6</f>
        <v>27</v>
      </c>
      <c r="CD6" s="3">
        <v>1</v>
      </c>
      <c r="CE6" s="1">
        <v>35</v>
      </c>
      <c r="CF6" s="1">
        <v>7</v>
      </c>
      <c r="CG6" s="1">
        <f t="shared" ref="CG6:CG14" si="14">CE6-CF6</f>
        <v>28</v>
      </c>
      <c r="CH6" s="3">
        <v>1</v>
      </c>
      <c r="CI6" s="1">
        <v>85</v>
      </c>
      <c r="CJ6" s="1">
        <v>19</v>
      </c>
      <c r="CK6" s="1">
        <f t="shared" ref="CK6:CK14" si="15">CI6-CJ6</f>
        <v>66</v>
      </c>
      <c r="CL6" s="7"/>
      <c r="CM6" s="1" t="s">
        <v>35</v>
      </c>
      <c r="CN6" s="1" t="s">
        <v>36</v>
      </c>
      <c r="CO6" s="1" t="s">
        <v>37</v>
      </c>
      <c r="CP6" s="1" t="s">
        <v>38</v>
      </c>
      <c r="CQ6" s="1" t="s">
        <v>39</v>
      </c>
      <c r="CR6" s="1" t="s">
        <v>56</v>
      </c>
    </row>
    <row r="7" spans="1:96" x14ac:dyDescent="0.15">
      <c r="B7" s="3">
        <v>2</v>
      </c>
      <c r="C7" s="1">
        <v>35</v>
      </c>
      <c r="D7" s="1">
        <v>31</v>
      </c>
      <c r="E7" s="1">
        <f t="shared" ref="E7:E10" si="16">C7-D7</f>
        <v>4</v>
      </c>
      <c r="F7" s="3">
        <v>2</v>
      </c>
      <c r="G7" s="1">
        <v>10</v>
      </c>
      <c r="H7" s="1">
        <v>15</v>
      </c>
      <c r="I7" s="1">
        <v>0</v>
      </c>
      <c r="J7" s="3">
        <v>2</v>
      </c>
      <c r="K7" s="1">
        <v>25</v>
      </c>
      <c r="L7" s="1">
        <v>23</v>
      </c>
      <c r="M7" s="1">
        <f t="shared" ref="M7:M14" si="17">K7-L7</f>
        <v>2</v>
      </c>
      <c r="N7" s="3">
        <v>2</v>
      </c>
      <c r="O7" s="1">
        <v>15</v>
      </c>
      <c r="P7" s="1">
        <v>16</v>
      </c>
      <c r="Q7" s="1">
        <v>0</v>
      </c>
      <c r="R7" s="7"/>
      <c r="T7" s="3">
        <v>2</v>
      </c>
      <c r="U7" s="1">
        <v>30</v>
      </c>
      <c r="V7" s="1">
        <v>27</v>
      </c>
      <c r="W7" s="1">
        <f t="shared" si="2"/>
        <v>3</v>
      </c>
      <c r="X7" s="3">
        <v>2</v>
      </c>
      <c r="Y7" s="1">
        <v>20</v>
      </c>
      <c r="Z7" s="1">
        <v>16</v>
      </c>
      <c r="AA7" s="1">
        <f t="shared" si="3"/>
        <v>4</v>
      </c>
      <c r="AB7" s="3">
        <v>2</v>
      </c>
      <c r="AC7" s="1">
        <v>15</v>
      </c>
      <c r="AD7" s="1">
        <v>20</v>
      </c>
      <c r="AE7" s="1">
        <v>0</v>
      </c>
      <c r="AF7" s="3">
        <v>2</v>
      </c>
      <c r="AG7" s="1">
        <v>15</v>
      </c>
      <c r="AH7" s="1">
        <v>16</v>
      </c>
      <c r="AI7" s="1">
        <v>0</v>
      </c>
      <c r="AJ7" s="7"/>
      <c r="AL7" s="3">
        <v>2</v>
      </c>
      <c r="AM7" s="1">
        <v>35</v>
      </c>
      <c r="AN7" s="1">
        <v>36</v>
      </c>
      <c r="AO7" s="1">
        <v>0</v>
      </c>
      <c r="AP7" s="3">
        <v>2</v>
      </c>
      <c r="AQ7" s="1">
        <v>10</v>
      </c>
      <c r="AR7" s="1">
        <v>10</v>
      </c>
      <c r="AS7" s="1">
        <f t="shared" ref="AS7:AS12" si="18">AQ7-AR7</f>
        <v>0</v>
      </c>
      <c r="AT7" s="3">
        <v>2</v>
      </c>
      <c r="AU7" s="1">
        <v>20</v>
      </c>
      <c r="AV7" s="1">
        <v>12</v>
      </c>
      <c r="AW7" s="1">
        <f t="shared" si="6"/>
        <v>8</v>
      </c>
      <c r="AX7" s="3">
        <v>2</v>
      </c>
      <c r="AY7" s="1">
        <v>40</v>
      </c>
      <c r="AZ7" s="1">
        <v>13</v>
      </c>
      <c r="BA7" s="1">
        <f t="shared" si="7"/>
        <v>27</v>
      </c>
      <c r="BB7" s="7"/>
      <c r="BD7" s="3">
        <v>2</v>
      </c>
      <c r="BE7" s="1">
        <v>75</v>
      </c>
      <c r="BF7" s="1">
        <v>36</v>
      </c>
      <c r="BG7" s="1">
        <f t="shared" si="8"/>
        <v>39</v>
      </c>
      <c r="BH7" s="3">
        <v>2</v>
      </c>
      <c r="BI7" s="1">
        <v>0</v>
      </c>
      <c r="BJ7" s="1">
        <v>13</v>
      </c>
      <c r="BK7" s="1">
        <v>0</v>
      </c>
      <c r="BL7" s="3">
        <v>2</v>
      </c>
      <c r="BM7" s="1">
        <v>25</v>
      </c>
      <c r="BN7" s="1">
        <v>17</v>
      </c>
      <c r="BO7" s="1">
        <f t="shared" si="10"/>
        <v>8</v>
      </c>
      <c r="BP7" s="3">
        <v>2</v>
      </c>
      <c r="BQ7" s="1">
        <v>50</v>
      </c>
      <c r="BR7" s="1">
        <v>8</v>
      </c>
      <c r="BS7" s="1">
        <f t="shared" si="11"/>
        <v>42</v>
      </c>
      <c r="BT7" s="7"/>
      <c r="BV7" s="3">
        <v>2</v>
      </c>
      <c r="BW7" s="1">
        <v>85</v>
      </c>
      <c r="BX7" s="1">
        <v>23</v>
      </c>
      <c r="BY7" s="1">
        <f t="shared" si="12"/>
        <v>62</v>
      </c>
      <c r="BZ7" s="3">
        <v>2</v>
      </c>
      <c r="CA7" s="1">
        <v>25</v>
      </c>
      <c r="CB7" s="1">
        <v>14</v>
      </c>
      <c r="CC7" s="1">
        <f t="shared" si="13"/>
        <v>11</v>
      </c>
      <c r="CD7" s="3">
        <v>2</v>
      </c>
      <c r="CE7" s="1">
        <v>45</v>
      </c>
      <c r="CF7" s="1">
        <v>13</v>
      </c>
      <c r="CG7" s="1">
        <f t="shared" si="14"/>
        <v>32</v>
      </c>
      <c r="CH7" s="3">
        <v>2</v>
      </c>
      <c r="CI7" s="1">
        <v>85</v>
      </c>
      <c r="CJ7" s="1">
        <v>17</v>
      </c>
      <c r="CK7" s="1">
        <f t="shared" si="15"/>
        <v>68</v>
      </c>
      <c r="CL7" s="7"/>
      <c r="CM7" s="1" t="s">
        <v>77</v>
      </c>
      <c r="CN7" s="1">
        <v>4</v>
      </c>
      <c r="CO7" s="1">
        <v>35131.18</v>
      </c>
      <c r="CP7" s="1">
        <v>8782.7950000000001</v>
      </c>
      <c r="CQ7" s="1">
        <v>48.064999999999998</v>
      </c>
      <c r="CR7" s="1" t="s">
        <v>49</v>
      </c>
    </row>
    <row r="8" spans="1:96" x14ac:dyDescent="0.15">
      <c r="B8" s="3">
        <v>3</v>
      </c>
      <c r="C8" s="1">
        <v>55</v>
      </c>
      <c r="D8" s="1">
        <v>31</v>
      </c>
      <c r="E8" s="1">
        <f t="shared" si="16"/>
        <v>24</v>
      </c>
      <c r="F8" s="3">
        <v>3</v>
      </c>
      <c r="G8" s="1">
        <v>15</v>
      </c>
      <c r="H8" s="1">
        <v>14</v>
      </c>
      <c r="I8" s="1">
        <f t="shared" si="0"/>
        <v>1</v>
      </c>
      <c r="J8" s="3">
        <v>3</v>
      </c>
      <c r="K8" s="1">
        <v>5</v>
      </c>
      <c r="L8" s="1">
        <v>14</v>
      </c>
      <c r="M8" s="1">
        <v>0</v>
      </c>
      <c r="N8" s="3">
        <v>3</v>
      </c>
      <c r="O8" s="1">
        <v>25</v>
      </c>
      <c r="P8" s="1">
        <v>10</v>
      </c>
      <c r="Q8" s="1">
        <f t="shared" si="1"/>
        <v>15</v>
      </c>
      <c r="R8" s="7"/>
      <c r="T8" s="3">
        <v>3</v>
      </c>
      <c r="U8" s="1">
        <v>35</v>
      </c>
      <c r="V8" s="1">
        <v>31</v>
      </c>
      <c r="W8" s="1">
        <f t="shared" si="2"/>
        <v>4</v>
      </c>
      <c r="X8" s="3">
        <v>3</v>
      </c>
      <c r="Y8" s="1">
        <v>15</v>
      </c>
      <c r="Z8" s="1">
        <v>22</v>
      </c>
      <c r="AA8" s="1">
        <v>0</v>
      </c>
      <c r="AB8" s="3">
        <v>3</v>
      </c>
      <c r="AC8" s="1">
        <v>20</v>
      </c>
      <c r="AD8" s="1">
        <v>15</v>
      </c>
      <c r="AE8" s="1">
        <f t="shared" ref="AE8:AE14" si="19">AC8-AD8</f>
        <v>5</v>
      </c>
      <c r="AF8" s="3">
        <v>3</v>
      </c>
      <c r="AG8" s="1">
        <v>25</v>
      </c>
      <c r="AH8" s="1">
        <v>12</v>
      </c>
      <c r="AI8" s="1">
        <f t="shared" si="4"/>
        <v>13</v>
      </c>
      <c r="AJ8" s="7"/>
      <c r="AL8" s="3">
        <v>3</v>
      </c>
      <c r="AM8" s="1">
        <v>30</v>
      </c>
      <c r="AN8" s="1">
        <v>36</v>
      </c>
      <c r="AO8" s="1">
        <v>0</v>
      </c>
      <c r="AP8" s="3">
        <v>3</v>
      </c>
      <c r="AQ8" s="1">
        <v>15</v>
      </c>
      <c r="AR8" s="1">
        <v>13</v>
      </c>
      <c r="AS8" s="1">
        <f t="shared" si="18"/>
        <v>2</v>
      </c>
      <c r="AT8" s="3">
        <v>3</v>
      </c>
      <c r="AU8" s="1">
        <v>10</v>
      </c>
      <c r="AV8" s="1">
        <v>5</v>
      </c>
      <c r="AW8" s="1">
        <f t="shared" si="6"/>
        <v>5</v>
      </c>
      <c r="AX8" s="3">
        <v>3</v>
      </c>
      <c r="AY8" s="1">
        <v>10</v>
      </c>
      <c r="AZ8" s="1">
        <v>4</v>
      </c>
      <c r="BA8" s="1">
        <f t="shared" si="7"/>
        <v>6</v>
      </c>
      <c r="BB8" s="7"/>
      <c r="BD8" s="3">
        <v>3</v>
      </c>
      <c r="BE8" s="1">
        <v>65</v>
      </c>
      <c r="BF8" s="1">
        <v>18</v>
      </c>
      <c r="BG8" s="1">
        <f t="shared" si="8"/>
        <v>47</v>
      </c>
      <c r="BH8" s="3">
        <v>3</v>
      </c>
      <c r="BI8" s="1">
        <v>5</v>
      </c>
      <c r="BJ8" s="1">
        <v>10</v>
      </c>
      <c r="BK8" s="1">
        <v>0</v>
      </c>
      <c r="BL8" s="3">
        <v>3</v>
      </c>
      <c r="BM8" s="1">
        <v>20</v>
      </c>
      <c r="BN8" s="1">
        <v>11</v>
      </c>
      <c r="BO8" s="1">
        <f t="shared" si="10"/>
        <v>9</v>
      </c>
      <c r="BP8" s="3">
        <v>3</v>
      </c>
      <c r="BQ8" s="1">
        <v>35</v>
      </c>
      <c r="BR8" s="1">
        <v>13</v>
      </c>
      <c r="BS8" s="1">
        <f t="shared" si="11"/>
        <v>22</v>
      </c>
      <c r="BT8" s="7"/>
      <c r="BV8" s="3">
        <v>3</v>
      </c>
      <c r="BW8" s="1">
        <v>65</v>
      </c>
      <c r="BX8" s="1">
        <v>19</v>
      </c>
      <c r="BY8" s="1">
        <f t="shared" si="12"/>
        <v>46</v>
      </c>
      <c r="BZ8" s="3">
        <v>3</v>
      </c>
      <c r="CA8" s="1">
        <v>20</v>
      </c>
      <c r="CB8" s="1">
        <v>10</v>
      </c>
      <c r="CC8" s="1">
        <f t="shared" si="13"/>
        <v>10</v>
      </c>
      <c r="CD8" s="3">
        <v>3</v>
      </c>
      <c r="CE8" s="1">
        <v>25</v>
      </c>
      <c r="CF8" s="1">
        <v>15</v>
      </c>
      <c r="CG8" s="1">
        <f t="shared" si="14"/>
        <v>10</v>
      </c>
      <c r="CH8" s="3">
        <v>3</v>
      </c>
      <c r="CI8" s="1">
        <v>85</v>
      </c>
      <c r="CJ8" s="1">
        <v>15</v>
      </c>
      <c r="CK8" s="1">
        <f t="shared" si="15"/>
        <v>70</v>
      </c>
      <c r="CL8" s="7"/>
      <c r="CM8" s="1" t="s">
        <v>78</v>
      </c>
      <c r="CN8" s="1">
        <v>3</v>
      </c>
      <c r="CO8" s="1">
        <v>10011.879999999999</v>
      </c>
      <c r="CP8" s="1">
        <v>3337.2930000000001</v>
      </c>
      <c r="CQ8" s="1">
        <v>18.263999999999999</v>
      </c>
      <c r="CR8" s="1" t="s">
        <v>49</v>
      </c>
    </row>
    <row r="9" spans="1:96" x14ac:dyDescent="0.15">
      <c r="B9" s="3">
        <v>4</v>
      </c>
      <c r="C9" s="1">
        <v>55</v>
      </c>
      <c r="D9" s="1">
        <v>31</v>
      </c>
      <c r="E9" s="1">
        <f t="shared" si="16"/>
        <v>24</v>
      </c>
      <c r="F9" s="3">
        <v>4</v>
      </c>
      <c r="G9" s="1">
        <v>15</v>
      </c>
      <c r="H9" s="1">
        <v>21</v>
      </c>
      <c r="I9" s="1">
        <v>0</v>
      </c>
      <c r="J9" s="3">
        <v>4</v>
      </c>
      <c r="K9" s="1">
        <v>15</v>
      </c>
      <c r="L9" s="1">
        <v>7</v>
      </c>
      <c r="M9" s="1">
        <f t="shared" si="17"/>
        <v>8</v>
      </c>
      <c r="N9" s="3">
        <v>4</v>
      </c>
      <c r="O9" s="1">
        <v>5</v>
      </c>
      <c r="P9" s="1">
        <v>18</v>
      </c>
      <c r="Q9" s="1">
        <v>0</v>
      </c>
      <c r="R9" s="7"/>
      <c r="T9" s="3">
        <v>4</v>
      </c>
      <c r="U9" s="1">
        <v>45</v>
      </c>
      <c r="V9" s="1">
        <v>30</v>
      </c>
      <c r="W9" s="1">
        <f t="shared" si="2"/>
        <v>15</v>
      </c>
      <c r="X9" s="3">
        <v>4</v>
      </c>
      <c r="Y9" s="1">
        <v>10</v>
      </c>
      <c r="Z9" s="1">
        <v>23</v>
      </c>
      <c r="AA9" s="1">
        <v>0</v>
      </c>
      <c r="AB9" s="3">
        <v>4</v>
      </c>
      <c r="AC9" s="1">
        <v>25</v>
      </c>
      <c r="AD9" s="1">
        <v>19</v>
      </c>
      <c r="AE9" s="1">
        <f t="shared" si="19"/>
        <v>6</v>
      </c>
      <c r="AF9" s="3">
        <v>4</v>
      </c>
      <c r="AG9" s="1">
        <v>5</v>
      </c>
      <c r="AH9" s="1">
        <v>15</v>
      </c>
      <c r="AI9" s="1">
        <v>0</v>
      </c>
      <c r="AJ9" s="7"/>
      <c r="AL9" s="3">
        <v>4</v>
      </c>
      <c r="AM9" s="1">
        <v>0</v>
      </c>
      <c r="AN9" s="1">
        <v>14</v>
      </c>
      <c r="AO9" s="1">
        <v>0</v>
      </c>
      <c r="AP9" s="3">
        <v>4</v>
      </c>
      <c r="AQ9" s="1">
        <v>10</v>
      </c>
      <c r="AR9" s="1">
        <v>18</v>
      </c>
      <c r="AS9" s="1">
        <v>0</v>
      </c>
      <c r="AT9" s="3">
        <v>4</v>
      </c>
      <c r="AU9" s="1">
        <v>35</v>
      </c>
      <c r="AV9" s="1">
        <v>11</v>
      </c>
      <c r="AW9" s="1">
        <f t="shared" si="6"/>
        <v>24</v>
      </c>
      <c r="AX9" s="3">
        <v>4</v>
      </c>
      <c r="AY9" s="1">
        <v>15</v>
      </c>
      <c r="AZ9" s="1">
        <v>14</v>
      </c>
      <c r="BA9" s="1">
        <f t="shared" si="7"/>
        <v>1</v>
      </c>
      <c r="BB9" s="7"/>
      <c r="BD9" s="3">
        <v>4</v>
      </c>
      <c r="BE9" s="1">
        <v>60</v>
      </c>
      <c r="BF9" s="1">
        <v>27</v>
      </c>
      <c r="BG9" s="1">
        <f t="shared" si="8"/>
        <v>33</v>
      </c>
      <c r="BH9" s="3">
        <v>4</v>
      </c>
      <c r="BI9" s="1">
        <v>25</v>
      </c>
      <c r="BJ9" s="1">
        <v>16</v>
      </c>
      <c r="BK9" s="1">
        <f t="shared" si="9"/>
        <v>9</v>
      </c>
      <c r="BL9" s="3">
        <v>4</v>
      </c>
      <c r="BM9" s="1">
        <v>30</v>
      </c>
      <c r="BN9" s="1">
        <v>12</v>
      </c>
      <c r="BO9" s="1">
        <f t="shared" si="10"/>
        <v>18</v>
      </c>
      <c r="BP9" s="3">
        <v>4</v>
      </c>
      <c r="BQ9" s="1">
        <v>75</v>
      </c>
      <c r="BR9" s="1">
        <v>19</v>
      </c>
      <c r="BS9" s="1">
        <f t="shared" si="11"/>
        <v>56</v>
      </c>
      <c r="BT9" s="7"/>
      <c r="BV9" s="3">
        <v>4</v>
      </c>
      <c r="BW9" s="1">
        <v>55</v>
      </c>
      <c r="BX9" s="1">
        <v>17</v>
      </c>
      <c r="BY9" s="1">
        <f t="shared" si="12"/>
        <v>38</v>
      </c>
      <c r="BZ9" s="3">
        <v>4</v>
      </c>
      <c r="CA9" s="1">
        <v>25</v>
      </c>
      <c r="CB9" s="1">
        <v>22</v>
      </c>
      <c r="CC9" s="1">
        <f t="shared" si="13"/>
        <v>3</v>
      </c>
      <c r="CD9" s="3">
        <v>4</v>
      </c>
      <c r="CE9" s="1">
        <v>45</v>
      </c>
      <c r="CF9" s="1">
        <v>15</v>
      </c>
      <c r="CG9" s="1">
        <f t="shared" si="14"/>
        <v>30</v>
      </c>
      <c r="CH9" s="3">
        <v>4</v>
      </c>
      <c r="CI9" s="1">
        <v>110</v>
      </c>
      <c r="CJ9" s="1">
        <v>16</v>
      </c>
      <c r="CK9" s="1">
        <f t="shared" si="15"/>
        <v>94</v>
      </c>
      <c r="CL9" s="7"/>
      <c r="CM9" s="1" t="s">
        <v>79</v>
      </c>
      <c r="CN9" s="1">
        <v>12</v>
      </c>
      <c r="CO9" s="1">
        <v>11307.22</v>
      </c>
      <c r="CP9" s="1">
        <v>942.26800000000003</v>
      </c>
      <c r="CQ9" s="1">
        <v>5.157</v>
      </c>
      <c r="CR9" s="1" t="s">
        <v>49</v>
      </c>
    </row>
    <row r="10" spans="1:96" x14ac:dyDescent="0.15">
      <c r="B10" s="3">
        <v>5</v>
      </c>
      <c r="C10" s="1">
        <v>20</v>
      </c>
      <c r="D10" s="1">
        <v>18</v>
      </c>
      <c r="E10" s="1">
        <f t="shared" si="16"/>
        <v>2</v>
      </c>
      <c r="F10" s="3">
        <v>5</v>
      </c>
      <c r="G10" s="1">
        <v>10</v>
      </c>
      <c r="H10" s="1">
        <v>8</v>
      </c>
      <c r="I10" s="1">
        <f t="shared" si="0"/>
        <v>2</v>
      </c>
      <c r="J10" s="3">
        <v>5</v>
      </c>
      <c r="K10" s="1">
        <v>5</v>
      </c>
      <c r="L10" s="1">
        <v>9</v>
      </c>
      <c r="M10" s="1">
        <v>0</v>
      </c>
      <c r="N10" s="3">
        <v>5</v>
      </c>
      <c r="O10" s="1">
        <v>5</v>
      </c>
      <c r="P10" s="1">
        <v>10</v>
      </c>
      <c r="Q10" s="1">
        <v>0</v>
      </c>
      <c r="R10" s="7"/>
      <c r="T10" s="3">
        <v>5</v>
      </c>
      <c r="U10" s="1">
        <v>25</v>
      </c>
      <c r="V10" s="1">
        <v>20</v>
      </c>
      <c r="W10" s="1">
        <f t="shared" si="2"/>
        <v>5</v>
      </c>
      <c r="X10" s="3">
        <v>5</v>
      </c>
      <c r="Y10" s="1">
        <v>15</v>
      </c>
      <c r="Z10" s="1">
        <v>6</v>
      </c>
      <c r="AA10" s="1">
        <f t="shared" si="3"/>
        <v>9</v>
      </c>
      <c r="AB10" s="3">
        <v>5</v>
      </c>
      <c r="AC10" s="1">
        <v>15</v>
      </c>
      <c r="AD10" s="1">
        <v>7</v>
      </c>
      <c r="AE10" s="1">
        <f t="shared" si="19"/>
        <v>8</v>
      </c>
      <c r="AF10" s="3">
        <v>5</v>
      </c>
      <c r="AG10" s="1">
        <v>15</v>
      </c>
      <c r="AH10" s="1">
        <v>12</v>
      </c>
      <c r="AI10" s="1">
        <f t="shared" si="4"/>
        <v>3</v>
      </c>
      <c r="AJ10" s="7"/>
      <c r="AL10" s="3">
        <v>5</v>
      </c>
      <c r="AM10" s="1">
        <v>35</v>
      </c>
      <c r="AN10" s="1">
        <v>29</v>
      </c>
      <c r="AO10" s="1">
        <f t="shared" si="5"/>
        <v>6</v>
      </c>
      <c r="AP10" s="3">
        <v>5</v>
      </c>
      <c r="AQ10" s="1">
        <v>20</v>
      </c>
      <c r="AR10" s="1">
        <v>7</v>
      </c>
      <c r="AS10" s="1">
        <f t="shared" si="18"/>
        <v>13</v>
      </c>
      <c r="AT10" s="3">
        <v>5</v>
      </c>
      <c r="AU10" s="1">
        <v>0</v>
      </c>
      <c r="AV10" s="1">
        <v>9</v>
      </c>
      <c r="AW10" s="1">
        <v>0</v>
      </c>
      <c r="AX10" s="3">
        <v>5</v>
      </c>
      <c r="AY10" s="1">
        <v>10</v>
      </c>
      <c r="AZ10" s="1">
        <v>11</v>
      </c>
      <c r="BA10" s="1">
        <v>0</v>
      </c>
      <c r="BB10" s="7"/>
      <c r="BD10" s="3">
        <v>5</v>
      </c>
      <c r="BE10" s="1">
        <v>75</v>
      </c>
      <c r="BF10" s="1">
        <v>16</v>
      </c>
      <c r="BG10" s="1">
        <f t="shared" si="8"/>
        <v>59</v>
      </c>
      <c r="BH10" s="3">
        <v>5</v>
      </c>
      <c r="BI10" s="1">
        <v>5</v>
      </c>
      <c r="BJ10" s="1">
        <v>9</v>
      </c>
      <c r="BK10" s="1">
        <v>0</v>
      </c>
      <c r="BL10" s="3">
        <v>5</v>
      </c>
      <c r="BM10" s="1">
        <v>30</v>
      </c>
      <c r="BN10" s="1">
        <v>4</v>
      </c>
      <c r="BO10" s="1">
        <f t="shared" si="10"/>
        <v>26</v>
      </c>
      <c r="BP10" s="3">
        <v>5</v>
      </c>
      <c r="BQ10" s="1">
        <v>35</v>
      </c>
      <c r="BR10" s="1">
        <v>15</v>
      </c>
      <c r="BS10" s="1">
        <f t="shared" si="11"/>
        <v>20</v>
      </c>
      <c r="BT10" s="7"/>
      <c r="BV10" s="3">
        <v>5</v>
      </c>
      <c r="BW10" s="1">
        <v>80</v>
      </c>
      <c r="BX10" s="1">
        <v>22</v>
      </c>
      <c r="BY10" s="1">
        <f t="shared" si="12"/>
        <v>58</v>
      </c>
      <c r="BZ10" s="3">
        <v>5</v>
      </c>
      <c r="CA10" s="1">
        <v>35</v>
      </c>
      <c r="CB10" s="1">
        <v>14</v>
      </c>
      <c r="CC10" s="1">
        <f t="shared" si="13"/>
        <v>21</v>
      </c>
      <c r="CD10" s="3">
        <v>5</v>
      </c>
      <c r="CE10" s="1">
        <v>40</v>
      </c>
      <c r="CF10" s="1">
        <v>5</v>
      </c>
      <c r="CG10" s="1">
        <f t="shared" si="14"/>
        <v>35</v>
      </c>
      <c r="CH10" s="3">
        <v>5</v>
      </c>
      <c r="CI10" s="1">
        <v>75</v>
      </c>
      <c r="CJ10" s="1">
        <v>9</v>
      </c>
      <c r="CK10" s="1">
        <f t="shared" si="15"/>
        <v>66</v>
      </c>
      <c r="CL10" s="7"/>
      <c r="CM10" s="1" t="s">
        <v>40</v>
      </c>
      <c r="CN10" s="1">
        <v>180</v>
      </c>
      <c r="CO10" s="1">
        <v>32891</v>
      </c>
      <c r="CP10" s="1">
        <v>182.72800000000001</v>
      </c>
    </row>
    <row r="11" spans="1:96" x14ac:dyDescent="0.15">
      <c r="B11" s="3">
        <v>6</v>
      </c>
      <c r="C11" s="1">
        <v>10</v>
      </c>
      <c r="D11" s="1">
        <v>18</v>
      </c>
      <c r="E11" s="1">
        <v>0</v>
      </c>
      <c r="F11" s="3">
        <v>6</v>
      </c>
      <c r="G11" s="1">
        <v>20</v>
      </c>
      <c r="H11" s="1">
        <v>29</v>
      </c>
      <c r="I11" s="1">
        <v>0</v>
      </c>
      <c r="J11" s="3">
        <v>6</v>
      </c>
      <c r="K11" s="1">
        <v>5</v>
      </c>
      <c r="L11" s="1">
        <v>11</v>
      </c>
      <c r="M11" s="1">
        <v>0</v>
      </c>
      <c r="N11" s="3">
        <v>6</v>
      </c>
      <c r="O11" s="1">
        <v>5</v>
      </c>
      <c r="P11" s="1">
        <v>10</v>
      </c>
      <c r="Q11" s="1">
        <v>0</v>
      </c>
      <c r="R11" s="7"/>
      <c r="T11" s="3">
        <v>6</v>
      </c>
      <c r="U11" s="1">
        <v>40</v>
      </c>
      <c r="V11" s="1">
        <v>36</v>
      </c>
      <c r="W11" s="1">
        <f t="shared" si="2"/>
        <v>4</v>
      </c>
      <c r="X11" s="3">
        <v>6</v>
      </c>
      <c r="Y11" s="1">
        <v>15</v>
      </c>
      <c r="Z11" s="1">
        <v>27</v>
      </c>
      <c r="AA11" s="1">
        <v>0</v>
      </c>
      <c r="AB11" s="3">
        <v>6</v>
      </c>
      <c r="AC11" s="1">
        <v>15</v>
      </c>
      <c r="AD11" s="1">
        <v>12</v>
      </c>
      <c r="AE11" s="1">
        <f t="shared" si="19"/>
        <v>3</v>
      </c>
      <c r="AF11" s="3">
        <v>6</v>
      </c>
      <c r="AG11" s="1">
        <v>5</v>
      </c>
      <c r="AH11" s="1">
        <v>13</v>
      </c>
      <c r="AI11" s="1">
        <v>0</v>
      </c>
      <c r="AJ11" s="7"/>
      <c r="AL11" s="3">
        <v>6</v>
      </c>
      <c r="AM11" s="1">
        <v>40</v>
      </c>
      <c r="AN11" s="1">
        <v>37</v>
      </c>
      <c r="AO11" s="1">
        <f t="shared" si="5"/>
        <v>3</v>
      </c>
      <c r="AP11" s="3">
        <v>6</v>
      </c>
      <c r="AQ11" s="1">
        <v>5</v>
      </c>
      <c r="AR11" s="1">
        <v>19</v>
      </c>
      <c r="AS11" s="1">
        <v>0</v>
      </c>
      <c r="AT11" s="3">
        <v>6</v>
      </c>
      <c r="AU11" s="1">
        <v>10</v>
      </c>
      <c r="AV11" s="1">
        <v>16</v>
      </c>
      <c r="AW11" s="1">
        <v>0</v>
      </c>
      <c r="AX11" s="3">
        <v>6</v>
      </c>
      <c r="AY11" s="1">
        <v>10</v>
      </c>
      <c r="AZ11" s="1">
        <v>15</v>
      </c>
      <c r="BA11" s="1">
        <v>0</v>
      </c>
      <c r="BB11" s="7"/>
      <c r="BD11" s="3">
        <v>6</v>
      </c>
      <c r="BE11" s="1">
        <v>65</v>
      </c>
      <c r="BF11" s="1">
        <v>25</v>
      </c>
      <c r="BG11" s="1">
        <f t="shared" si="8"/>
        <v>40</v>
      </c>
      <c r="BH11" s="3">
        <v>6</v>
      </c>
      <c r="BI11" s="1">
        <v>20</v>
      </c>
      <c r="BJ11" s="1">
        <v>13</v>
      </c>
      <c r="BK11" s="1">
        <f t="shared" si="9"/>
        <v>7</v>
      </c>
      <c r="BL11" s="3">
        <v>6</v>
      </c>
      <c r="BM11" s="1">
        <v>5</v>
      </c>
      <c r="BN11" s="1">
        <v>16</v>
      </c>
      <c r="BO11" s="1">
        <v>0</v>
      </c>
      <c r="BP11" s="3">
        <v>6</v>
      </c>
      <c r="BQ11" s="1">
        <v>45</v>
      </c>
      <c r="BR11" s="1">
        <v>4</v>
      </c>
      <c r="BS11" s="1">
        <f t="shared" si="11"/>
        <v>41</v>
      </c>
      <c r="BT11" s="7"/>
      <c r="BV11" s="3">
        <v>6</v>
      </c>
      <c r="BW11" s="1">
        <v>75</v>
      </c>
      <c r="BX11" s="1">
        <v>23</v>
      </c>
      <c r="BY11" s="1">
        <f t="shared" si="12"/>
        <v>52</v>
      </c>
      <c r="BZ11" s="3">
        <v>6</v>
      </c>
      <c r="CA11" s="1">
        <v>25</v>
      </c>
      <c r="CB11" s="1">
        <v>14</v>
      </c>
      <c r="CC11" s="1">
        <f t="shared" si="13"/>
        <v>11</v>
      </c>
      <c r="CD11" s="3">
        <v>6</v>
      </c>
      <c r="CE11" s="1">
        <v>35</v>
      </c>
      <c r="CF11" s="1">
        <v>13</v>
      </c>
      <c r="CG11" s="1">
        <f t="shared" si="14"/>
        <v>22</v>
      </c>
      <c r="CH11" s="3">
        <v>6</v>
      </c>
      <c r="CI11" s="1">
        <v>45</v>
      </c>
      <c r="CJ11" s="1">
        <v>10</v>
      </c>
      <c r="CK11" s="1">
        <f t="shared" si="15"/>
        <v>35</v>
      </c>
      <c r="CL11" s="7"/>
      <c r="CM11" s="1" t="s">
        <v>41</v>
      </c>
      <c r="CN11" s="1">
        <v>199</v>
      </c>
      <c r="CO11" s="1">
        <v>89341.28</v>
      </c>
      <c r="CP11" s="1">
        <v>448.95100000000002</v>
      </c>
    </row>
    <row r="12" spans="1:96" x14ac:dyDescent="0.15">
      <c r="B12" s="3">
        <v>7</v>
      </c>
      <c r="C12" s="1">
        <v>10</v>
      </c>
      <c r="D12" s="1">
        <v>13</v>
      </c>
      <c r="E12" s="1">
        <v>0</v>
      </c>
      <c r="F12" s="3">
        <v>7</v>
      </c>
      <c r="G12" s="1">
        <v>0</v>
      </c>
      <c r="H12" s="1">
        <v>12</v>
      </c>
      <c r="I12" s="1">
        <v>0</v>
      </c>
      <c r="J12" s="3">
        <v>7</v>
      </c>
      <c r="K12" s="1">
        <v>15</v>
      </c>
      <c r="L12" s="1">
        <v>18</v>
      </c>
      <c r="M12" s="1">
        <v>0</v>
      </c>
      <c r="N12" s="3">
        <v>7</v>
      </c>
      <c r="O12" s="1">
        <v>15</v>
      </c>
      <c r="P12" s="1">
        <v>18</v>
      </c>
      <c r="Q12" s="1">
        <v>0</v>
      </c>
      <c r="R12" s="7"/>
      <c r="T12" s="3">
        <v>7</v>
      </c>
      <c r="U12" s="1">
        <v>20</v>
      </c>
      <c r="V12" s="1">
        <v>9</v>
      </c>
      <c r="W12" s="1">
        <f t="shared" si="2"/>
        <v>11</v>
      </c>
      <c r="X12" s="3">
        <v>7</v>
      </c>
      <c r="Y12" s="1">
        <v>10</v>
      </c>
      <c r="Z12" s="1">
        <v>9</v>
      </c>
      <c r="AA12" s="1">
        <f t="shared" si="3"/>
        <v>1</v>
      </c>
      <c r="AB12" s="3">
        <v>7</v>
      </c>
      <c r="AC12" s="1">
        <v>30</v>
      </c>
      <c r="AD12" s="1">
        <v>20</v>
      </c>
      <c r="AE12" s="1">
        <f t="shared" si="19"/>
        <v>10</v>
      </c>
      <c r="AF12" s="3">
        <v>7</v>
      </c>
      <c r="AG12" s="1">
        <v>15</v>
      </c>
      <c r="AH12" s="1">
        <v>10</v>
      </c>
      <c r="AI12" s="1">
        <f t="shared" si="4"/>
        <v>5</v>
      </c>
      <c r="AJ12" s="7"/>
      <c r="AL12" s="3">
        <v>7</v>
      </c>
      <c r="AM12" s="1">
        <v>20</v>
      </c>
      <c r="AN12" s="1">
        <v>23</v>
      </c>
      <c r="AO12" s="1">
        <v>0</v>
      </c>
      <c r="AP12" s="3">
        <v>7</v>
      </c>
      <c r="AQ12" s="1">
        <v>20</v>
      </c>
      <c r="AR12" s="1">
        <v>16</v>
      </c>
      <c r="AS12" s="1">
        <f t="shared" si="18"/>
        <v>4</v>
      </c>
      <c r="AT12" s="3">
        <v>7</v>
      </c>
      <c r="AU12" s="1">
        <v>0</v>
      </c>
      <c r="AV12" s="1">
        <v>12</v>
      </c>
      <c r="AW12" s="1">
        <v>0</v>
      </c>
      <c r="AX12" s="3">
        <v>7</v>
      </c>
      <c r="AY12" s="1">
        <v>40</v>
      </c>
      <c r="AZ12" s="1">
        <v>8</v>
      </c>
      <c r="BA12" s="1">
        <f t="shared" si="7"/>
        <v>32</v>
      </c>
      <c r="BB12" s="7"/>
      <c r="BD12" s="3">
        <v>7</v>
      </c>
      <c r="BE12" s="1">
        <v>35</v>
      </c>
      <c r="BF12" s="1">
        <v>12</v>
      </c>
      <c r="BG12" s="1">
        <f t="shared" si="8"/>
        <v>23</v>
      </c>
      <c r="BH12" s="3">
        <v>7</v>
      </c>
      <c r="BI12" s="1">
        <v>20</v>
      </c>
      <c r="BJ12" s="1">
        <v>13</v>
      </c>
      <c r="BK12" s="1">
        <f t="shared" si="9"/>
        <v>7</v>
      </c>
      <c r="BL12" s="3">
        <v>7</v>
      </c>
      <c r="BM12" s="1">
        <v>25</v>
      </c>
      <c r="BN12" s="1">
        <v>14</v>
      </c>
      <c r="BO12" s="1">
        <f t="shared" si="10"/>
        <v>11</v>
      </c>
      <c r="BP12" s="3">
        <v>7</v>
      </c>
      <c r="BQ12" s="1">
        <v>40</v>
      </c>
      <c r="BR12" s="1">
        <v>18</v>
      </c>
      <c r="BS12" s="1">
        <f t="shared" si="11"/>
        <v>22</v>
      </c>
      <c r="BT12" s="7"/>
      <c r="BV12" s="3">
        <v>7</v>
      </c>
      <c r="BW12" s="1">
        <v>55</v>
      </c>
      <c r="BX12" s="1">
        <v>9</v>
      </c>
      <c r="BY12" s="1">
        <f t="shared" si="12"/>
        <v>46</v>
      </c>
      <c r="BZ12" s="3">
        <v>7</v>
      </c>
      <c r="CA12" s="1">
        <v>35</v>
      </c>
      <c r="CB12" s="1">
        <v>10</v>
      </c>
      <c r="CC12" s="1">
        <f t="shared" si="13"/>
        <v>25</v>
      </c>
      <c r="CD12" s="3">
        <v>7</v>
      </c>
      <c r="CE12" s="1">
        <v>10</v>
      </c>
      <c r="CF12" s="1">
        <v>9</v>
      </c>
      <c r="CG12" s="1">
        <f t="shared" si="14"/>
        <v>1</v>
      </c>
      <c r="CH12" s="3">
        <v>7</v>
      </c>
      <c r="CI12" s="1">
        <v>50</v>
      </c>
      <c r="CJ12" s="1">
        <v>21</v>
      </c>
      <c r="CK12" s="1">
        <f t="shared" si="15"/>
        <v>29</v>
      </c>
      <c r="CL12" s="7"/>
    </row>
    <row r="13" spans="1:96" x14ac:dyDescent="0.15">
      <c r="B13" s="3">
        <v>8</v>
      </c>
      <c r="C13" s="1">
        <v>5</v>
      </c>
      <c r="D13" s="1">
        <v>12</v>
      </c>
      <c r="E13" s="1">
        <v>0</v>
      </c>
      <c r="F13" s="3">
        <v>8</v>
      </c>
      <c r="G13" s="1">
        <v>0</v>
      </c>
      <c r="H13" s="1">
        <v>12</v>
      </c>
      <c r="I13" s="1">
        <v>0</v>
      </c>
      <c r="J13" s="3">
        <v>8</v>
      </c>
      <c r="K13" s="1">
        <v>10</v>
      </c>
      <c r="L13" s="1">
        <v>18</v>
      </c>
      <c r="M13" s="1">
        <v>0</v>
      </c>
      <c r="N13" s="3">
        <v>8</v>
      </c>
      <c r="O13" s="1">
        <v>15</v>
      </c>
      <c r="P13" s="1">
        <v>23</v>
      </c>
      <c r="Q13" s="1">
        <v>0</v>
      </c>
      <c r="R13" s="7"/>
      <c r="T13" s="3">
        <v>8</v>
      </c>
      <c r="U13" s="1">
        <v>5</v>
      </c>
      <c r="V13" s="1">
        <v>13</v>
      </c>
      <c r="W13" s="1">
        <v>0</v>
      </c>
      <c r="X13" s="3">
        <v>8</v>
      </c>
      <c r="Y13" s="1">
        <v>10</v>
      </c>
      <c r="Z13" s="1">
        <v>24</v>
      </c>
      <c r="AA13" s="1">
        <v>0</v>
      </c>
      <c r="AB13" s="3">
        <v>8</v>
      </c>
      <c r="AC13" s="1">
        <v>20</v>
      </c>
      <c r="AD13" s="1">
        <v>13</v>
      </c>
      <c r="AE13" s="1">
        <f t="shared" si="19"/>
        <v>7</v>
      </c>
      <c r="AF13" s="3">
        <v>8</v>
      </c>
      <c r="AG13" s="1">
        <v>15</v>
      </c>
      <c r="AH13" s="1">
        <v>24</v>
      </c>
      <c r="AI13" s="1">
        <v>0</v>
      </c>
      <c r="AJ13" s="7"/>
      <c r="AL13" s="3">
        <v>8</v>
      </c>
      <c r="AM13" s="1">
        <v>25</v>
      </c>
      <c r="AN13" s="1">
        <v>21</v>
      </c>
      <c r="AO13" s="1">
        <f t="shared" si="5"/>
        <v>4</v>
      </c>
      <c r="AP13" s="3">
        <v>8</v>
      </c>
      <c r="AQ13" s="1">
        <v>15</v>
      </c>
      <c r="AR13" s="1">
        <v>17</v>
      </c>
      <c r="AS13" s="1">
        <v>0</v>
      </c>
      <c r="AT13" s="3">
        <v>8</v>
      </c>
      <c r="AU13" s="1">
        <v>10</v>
      </c>
      <c r="AV13" s="1">
        <v>10</v>
      </c>
      <c r="AW13" s="1">
        <f t="shared" si="6"/>
        <v>0</v>
      </c>
      <c r="AX13" s="3">
        <v>8</v>
      </c>
      <c r="AY13" s="1">
        <v>10</v>
      </c>
      <c r="AZ13" s="1">
        <v>22</v>
      </c>
      <c r="BA13" s="1">
        <v>0</v>
      </c>
      <c r="BB13" s="7"/>
      <c r="BD13" s="3">
        <v>8</v>
      </c>
      <c r="BE13" s="1">
        <v>25</v>
      </c>
      <c r="BF13" s="1">
        <v>10</v>
      </c>
      <c r="BG13" s="1">
        <f t="shared" si="8"/>
        <v>15</v>
      </c>
      <c r="BH13" s="3">
        <v>8</v>
      </c>
      <c r="BI13" s="1">
        <v>20</v>
      </c>
      <c r="BJ13" s="1">
        <v>12</v>
      </c>
      <c r="BK13" s="1">
        <f t="shared" si="9"/>
        <v>8</v>
      </c>
      <c r="BL13" s="3">
        <v>8</v>
      </c>
      <c r="BM13" s="1">
        <v>30</v>
      </c>
      <c r="BN13" s="1">
        <v>18</v>
      </c>
      <c r="BO13" s="1">
        <f t="shared" si="10"/>
        <v>12</v>
      </c>
      <c r="BP13" s="3">
        <v>8</v>
      </c>
      <c r="BQ13" s="1">
        <v>40</v>
      </c>
      <c r="BR13" s="1">
        <v>25</v>
      </c>
      <c r="BS13" s="1">
        <f t="shared" si="11"/>
        <v>15</v>
      </c>
      <c r="BT13" s="7"/>
      <c r="BV13" s="3">
        <v>8</v>
      </c>
      <c r="BW13" s="1">
        <v>80</v>
      </c>
      <c r="BX13" s="1">
        <v>15</v>
      </c>
      <c r="BY13" s="1">
        <f t="shared" si="12"/>
        <v>65</v>
      </c>
      <c r="BZ13" s="3">
        <v>8</v>
      </c>
      <c r="CA13" s="1">
        <v>45</v>
      </c>
      <c r="CB13" s="1">
        <v>7</v>
      </c>
      <c r="CC13" s="1">
        <f t="shared" si="13"/>
        <v>38</v>
      </c>
      <c r="CD13" s="3">
        <v>8</v>
      </c>
      <c r="CE13" s="1">
        <v>40</v>
      </c>
      <c r="CF13" s="1">
        <v>19</v>
      </c>
      <c r="CG13" s="1">
        <f t="shared" si="14"/>
        <v>21</v>
      </c>
      <c r="CH13" s="3">
        <v>8</v>
      </c>
      <c r="CI13" s="1">
        <v>35</v>
      </c>
      <c r="CJ13" s="1">
        <v>14</v>
      </c>
      <c r="CK13" s="1">
        <f t="shared" si="15"/>
        <v>21</v>
      </c>
      <c r="CL13" s="7"/>
    </row>
    <row r="14" spans="1:96" x14ac:dyDescent="0.15">
      <c r="B14" s="3">
        <v>9</v>
      </c>
      <c r="C14" s="1">
        <v>20</v>
      </c>
      <c r="D14" s="1">
        <v>23</v>
      </c>
      <c r="E14" s="1">
        <v>0</v>
      </c>
      <c r="F14" s="3">
        <v>9</v>
      </c>
      <c r="G14" s="1">
        <v>5</v>
      </c>
      <c r="H14" s="1">
        <v>16</v>
      </c>
      <c r="I14" s="1">
        <v>0</v>
      </c>
      <c r="J14" s="3">
        <v>9</v>
      </c>
      <c r="K14" s="1">
        <v>15</v>
      </c>
      <c r="L14" s="1">
        <v>11</v>
      </c>
      <c r="M14" s="1">
        <f t="shared" si="17"/>
        <v>4</v>
      </c>
      <c r="N14" s="3">
        <v>9</v>
      </c>
      <c r="O14" s="1">
        <v>0</v>
      </c>
      <c r="P14" s="1">
        <v>10</v>
      </c>
      <c r="Q14" s="1">
        <v>0</v>
      </c>
      <c r="R14" s="7"/>
      <c r="T14" s="3">
        <v>9</v>
      </c>
      <c r="U14" s="1">
        <v>10</v>
      </c>
      <c r="V14" s="1">
        <v>21</v>
      </c>
      <c r="W14" s="1">
        <v>0</v>
      </c>
      <c r="X14" s="3">
        <v>9</v>
      </c>
      <c r="Y14" s="1">
        <v>15</v>
      </c>
      <c r="Z14" s="1">
        <v>17</v>
      </c>
      <c r="AA14" s="1">
        <v>0</v>
      </c>
      <c r="AB14" s="3">
        <v>9</v>
      </c>
      <c r="AC14" s="1">
        <v>25</v>
      </c>
      <c r="AD14" s="1">
        <v>16</v>
      </c>
      <c r="AE14" s="1">
        <f t="shared" si="19"/>
        <v>9</v>
      </c>
      <c r="AF14" s="3">
        <v>9</v>
      </c>
      <c r="AG14" s="1">
        <v>0</v>
      </c>
      <c r="AH14" s="1">
        <v>13</v>
      </c>
      <c r="AI14" s="1">
        <v>0</v>
      </c>
      <c r="AJ14" s="7"/>
      <c r="AL14" s="3">
        <v>9</v>
      </c>
      <c r="AM14" s="1">
        <v>25</v>
      </c>
      <c r="AN14" s="1">
        <v>28</v>
      </c>
      <c r="AO14" s="1">
        <v>0</v>
      </c>
      <c r="AP14" s="3">
        <v>9</v>
      </c>
      <c r="AQ14" s="1">
        <v>15</v>
      </c>
      <c r="AR14" s="1">
        <v>16</v>
      </c>
      <c r="AS14" s="1">
        <v>0</v>
      </c>
      <c r="AT14" s="3">
        <v>9</v>
      </c>
      <c r="AU14" s="1">
        <v>5</v>
      </c>
      <c r="AV14" s="1">
        <v>8</v>
      </c>
      <c r="AW14" s="1">
        <v>0</v>
      </c>
      <c r="AX14" s="3">
        <v>9</v>
      </c>
      <c r="AY14" s="1">
        <v>30</v>
      </c>
      <c r="AZ14" s="1">
        <v>13</v>
      </c>
      <c r="BA14" s="1">
        <f t="shared" si="7"/>
        <v>17</v>
      </c>
      <c r="BB14" s="7"/>
      <c r="BD14" s="3">
        <v>9</v>
      </c>
      <c r="BE14" s="1">
        <v>30</v>
      </c>
      <c r="BF14" s="1">
        <v>13</v>
      </c>
      <c r="BG14" s="1">
        <f t="shared" si="8"/>
        <v>17</v>
      </c>
      <c r="BH14" s="3">
        <v>9</v>
      </c>
      <c r="BI14" s="1">
        <v>30</v>
      </c>
      <c r="BJ14" s="1">
        <v>9</v>
      </c>
      <c r="BK14" s="1">
        <f t="shared" si="9"/>
        <v>21</v>
      </c>
      <c r="BL14" s="3">
        <v>9</v>
      </c>
      <c r="BM14" s="1">
        <v>25</v>
      </c>
      <c r="BN14" s="1">
        <v>14</v>
      </c>
      <c r="BO14" s="1">
        <f t="shared" si="10"/>
        <v>11</v>
      </c>
      <c r="BP14" s="3">
        <v>9</v>
      </c>
      <c r="BQ14" s="1">
        <v>20</v>
      </c>
      <c r="BR14" s="1">
        <v>10</v>
      </c>
      <c r="BS14" s="1">
        <f t="shared" si="11"/>
        <v>10</v>
      </c>
      <c r="BT14" s="7"/>
      <c r="BV14" s="3">
        <v>9</v>
      </c>
      <c r="BW14" s="1">
        <v>55</v>
      </c>
      <c r="BX14" s="1">
        <v>14</v>
      </c>
      <c r="BY14" s="1">
        <f t="shared" si="12"/>
        <v>41</v>
      </c>
      <c r="BZ14" s="3">
        <v>9</v>
      </c>
      <c r="CA14" s="1">
        <v>35</v>
      </c>
      <c r="CB14" s="1">
        <v>14</v>
      </c>
      <c r="CC14" s="1">
        <f t="shared" si="13"/>
        <v>21</v>
      </c>
      <c r="CD14" s="3">
        <v>9</v>
      </c>
      <c r="CE14" s="1">
        <v>50</v>
      </c>
      <c r="CF14" s="1">
        <v>22</v>
      </c>
      <c r="CG14" s="1">
        <f t="shared" si="14"/>
        <v>28</v>
      </c>
      <c r="CH14" s="3">
        <v>9</v>
      </c>
      <c r="CI14" s="1">
        <v>40</v>
      </c>
      <c r="CJ14" s="1">
        <v>14</v>
      </c>
      <c r="CK14" s="1">
        <f t="shared" si="15"/>
        <v>26</v>
      </c>
      <c r="CL14" s="7"/>
      <c r="CM14" s="1" t="s">
        <v>80</v>
      </c>
    </row>
    <row r="15" spans="1:96" x14ac:dyDescent="0.15">
      <c r="A15" s="1" t="s">
        <v>4</v>
      </c>
      <c r="C15" s="1">
        <f>AVERAGE(C5:C14)</f>
        <v>26</v>
      </c>
      <c r="D15" s="1">
        <f t="shared" ref="D15:E15" si="20">AVERAGE(D5:D14)</f>
        <v>22.6</v>
      </c>
      <c r="E15" s="2">
        <f t="shared" si="20"/>
        <v>6</v>
      </c>
      <c r="G15" s="1">
        <f>AVERAGE(G5:G14)</f>
        <v>11</v>
      </c>
      <c r="H15" s="1">
        <f t="shared" ref="H15" si="21">AVERAGE(H5:H14)</f>
        <v>15</v>
      </c>
      <c r="I15" s="2">
        <v>0</v>
      </c>
      <c r="K15" s="1">
        <f>AVERAGE(K5:K14)</f>
        <v>15</v>
      </c>
      <c r="L15" s="1">
        <f t="shared" ref="L15:M15" si="22">AVERAGE(L5:L14)</f>
        <v>14.2</v>
      </c>
      <c r="M15" s="2">
        <f t="shared" si="22"/>
        <v>4.0999999999999996</v>
      </c>
      <c r="O15" s="1">
        <f>AVERAGE(O5:O14)</f>
        <v>13</v>
      </c>
      <c r="P15" s="1">
        <f t="shared" ref="P15:Q15" si="23">AVERAGE(P5:P14)</f>
        <v>15</v>
      </c>
      <c r="Q15" s="2">
        <f t="shared" si="23"/>
        <v>2.5</v>
      </c>
      <c r="R15" s="7"/>
      <c r="S15" s="1" t="s">
        <v>4</v>
      </c>
      <c r="U15" s="1">
        <f>AVERAGE(U5:U14)</f>
        <v>28</v>
      </c>
      <c r="V15" s="1">
        <f t="shared" ref="V15:W15" si="24">AVERAGE(V5:V14)</f>
        <v>24.9</v>
      </c>
      <c r="W15" s="2">
        <f t="shared" si="24"/>
        <v>5</v>
      </c>
      <c r="Y15" s="1">
        <f>AVERAGE(Y5:Y14)</f>
        <v>15</v>
      </c>
      <c r="Z15" s="1">
        <f t="shared" ref="Z15:AA15" si="25">AVERAGE(Z5:Z14)</f>
        <v>17.600000000000001</v>
      </c>
      <c r="AA15" s="2">
        <f t="shared" si="25"/>
        <v>2.2000000000000002</v>
      </c>
      <c r="AC15" s="1">
        <f>AVERAGE(AC5:AC14)</f>
        <v>17.5</v>
      </c>
      <c r="AD15" s="1">
        <f t="shared" ref="AD15:AE15" si="26">AVERAGE(AD5:AD14)</f>
        <v>15.1</v>
      </c>
      <c r="AE15" s="2">
        <f t="shared" si="26"/>
        <v>4.8</v>
      </c>
      <c r="AG15" s="1">
        <f>AVERAGE(AG5:AG14)</f>
        <v>14.5</v>
      </c>
      <c r="AH15" s="1">
        <f t="shared" ref="AH15:AI15" si="27">AVERAGE(AH5:AH14)</f>
        <v>15.3</v>
      </c>
      <c r="AI15" s="2">
        <f t="shared" si="27"/>
        <v>3.3</v>
      </c>
      <c r="AJ15" s="7"/>
      <c r="AK15" s="1" t="s">
        <v>4</v>
      </c>
      <c r="AM15" s="1">
        <f>AVERAGE(AM5:AM14)</f>
        <v>29</v>
      </c>
      <c r="AN15" s="1">
        <f t="shared" ref="AN15:AO15" si="28">AVERAGE(AN5:AN14)</f>
        <v>26.6</v>
      </c>
      <c r="AO15" s="2">
        <f t="shared" si="28"/>
        <v>5.0999999999999996</v>
      </c>
      <c r="AQ15" s="1">
        <f>AVERAGE(AQ5:AQ14)</f>
        <v>13.5</v>
      </c>
      <c r="AR15" s="1">
        <f t="shared" ref="AR15:AS15" si="29">AVERAGE(AR5:AR14)</f>
        <v>14.6</v>
      </c>
      <c r="AS15" s="2">
        <f t="shared" si="29"/>
        <v>2.1</v>
      </c>
      <c r="AU15" s="1">
        <f>AVERAGE(AU5:AU14)</f>
        <v>12</v>
      </c>
      <c r="AV15" s="1">
        <f t="shared" ref="AV15:AW15" si="30">AVERAGE(AV5:AV14)</f>
        <v>10.7</v>
      </c>
      <c r="AW15" s="2">
        <f t="shared" si="30"/>
        <v>4.3</v>
      </c>
      <c r="AY15" s="1">
        <f>AVERAGE(AY5:AY14)</f>
        <v>28.5</v>
      </c>
      <c r="AZ15" s="1">
        <f t="shared" ref="AZ15:BA15" si="31">AVERAGE(AZ5:AZ14)</f>
        <v>13.4</v>
      </c>
      <c r="BA15" s="2">
        <f t="shared" si="31"/>
        <v>16.899999999999999</v>
      </c>
      <c r="BB15" s="7"/>
      <c r="BC15" s="1" t="s">
        <v>4</v>
      </c>
      <c r="BE15" s="1">
        <f>AVERAGE(BE5:BE14)</f>
        <v>59.5</v>
      </c>
      <c r="BF15" s="1">
        <f t="shared" ref="BF15:BG15" si="32">AVERAGE(BF5:BF14)</f>
        <v>21.2</v>
      </c>
      <c r="BG15" s="2">
        <f t="shared" si="32"/>
        <v>38.299999999999997</v>
      </c>
      <c r="BI15" s="1">
        <f>AVERAGE(BI5:BI14)</f>
        <v>14</v>
      </c>
      <c r="BJ15" s="1">
        <f t="shared" ref="BJ15:BK15" si="33">AVERAGE(BJ5:BJ14)</f>
        <v>11.3</v>
      </c>
      <c r="BK15" s="2">
        <f t="shared" si="33"/>
        <v>5.4</v>
      </c>
      <c r="BM15" s="1">
        <f>AVERAGE(BM5:BM14)</f>
        <v>25</v>
      </c>
      <c r="BN15" s="1">
        <f t="shared" ref="BN15:BO15" si="34">AVERAGE(BN5:BN14)</f>
        <v>14</v>
      </c>
      <c r="BO15" s="2">
        <f t="shared" si="34"/>
        <v>12.1</v>
      </c>
      <c r="BQ15" s="1">
        <f>AVERAGE(BQ5:BQ14)</f>
        <v>39.5</v>
      </c>
      <c r="BR15" s="1">
        <f t="shared" ref="BR15:BS15" si="35">AVERAGE(BR5:BR14)</f>
        <v>14.2</v>
      </c>
      <c r="BS15" s="2">
        <f t="shared" si="35"/>
        <v>25.3</v>
      </c>
      <c r="BT15" s="7"/>
      <c r="BU15" s="1" t="s">
        <v>4</v>
      </c>
      <c r="BW15" s="1">
        <f>AVERAGE(BW5:BW14)</f>
        <v>79.5</v>
      </c>
      <c r="BX15" s="1">
        <f t="shared" ref="BX15:BY15" si="36">AVERAGE(BX5:BX14)</f>
        <v>19.100000000000001</v>
      </c>
      <c r="BY15" s="2">
        <f t="shared" si="36"/>
        <v>60.4</v>
      </c>
      <c r="CA15" s="1">
        <f>AVERAGE(CA5:CA14)</f>
        <v>35</v>
      </c>
      <c r="CB15" s="1">
        <f t="shared" ref="CB15:CC15" si="37">AVERAGE(CB5:CB14)</f>
        <v>15.7</v>
      </c>
      <c r="CC15" s="2">
        <f t="shared" si="37"/>
        <v>19.3</v>
      </c>
      <c r="CE15" s="1">
        <f>AVERAGE(CE5:CE14)</f>
        <v>33</v>
      </c>
      <c r="CF15" s="1">
        <f t="shared" ref="CF15:CG15" si="38">AVERAGE(CF5:CF14)</f>
        <v>13.1</v>
      </c>
      <c r="CG15" s="2">
        <f t="shared" si="38"/>
        <v>20.7</v>
      </c>
      <c r="CI15" s="1">
        <f>AVERAGE(CI5:CI14)</f>
        <v>67</v>
      </c>
      <c r="CJ15" s="1">
        <f t="shared" ref="CJ15:CK15" si="39">AVERAGE(CJ5:CJ14)</f>
        <v>15.1</v>
      </c>
      <c r="CK15" s="2">
        <f t="shared" si="39"/>
        <v>51.9</v>
      </c>
      <c r="CL15" s="7"/>
    </row>
    <row r="16" spans="1:96" x14ac:dyDescent="0.15">
      <c r="R16" s="7"/>
      <c r="AJ16" s="7"/>
      <c r="BB16" s="7"/>
      <c r="BT16" s="7"/>
      <c r="CL16" s="7"/>
      <c r="CM16" s="1" t="s">
        <v>81</v>
      </c>
    </row>
    <row r="17" spans="1:92" x14ac:dyDescent="0.15">
      <c r="A17" s="1" t="s">
        <v>5</v>
      </c>
      <c r="C17" s="1">
        <f>STDEV(C5:C14)</f>
        <v>17.76388345929897</v>
      </c>
      <c r="D17" s="1">
        <f t="shared" ref="D17:E17" si="40">STDEV(D5:D14)</f>
        <v>7.1987653262363107</v>
      </c>
      <c r="E17" s="1">
        <f t="shared" si="40"/>
        <v>9.7068131857073574</v>
      </c>
      <c r="G17" s="1">
        <f>STDEV(G5:G14)</f>
        <v>8.096638534327413</v>
      </c>
      <c r="H17" s="1">
        <f t="shared" ref="H17:I17" si="41">STDEV(H5:H14)</f>
        <v>6.2360956446232354</v>
      </c>
      <c r="I17" s="1">
        <f t="shared" si="41"/>
        <v>3.1001792062897122</v>
      </c>
      <c r="K17" s="1">
        <f>STDEV(K5:K14)</f>
        <v>13.944333775567927</v>
      </c>
      <c r="L17" s="1">
        <f t="shared" ref="L17:M17" si="42">STDEV(L5:L14)</f>
        <v>5.9777364723893038</v>
      </c>
      <c r="M17" s="1">
        <f t="shared" si="42"/>
        <v>8.4649604580030697</v>
      </c>
      <c r="O17" s="1">
        <f>STDEV(O5:O14)</f>
        <v>8.8819417296494851</v>
      </c>
      <c r="P17" s="1">
        <f t="shared" ref="P17:Q17" si="43">STDEV(P5:P14)</f>
        <v>5.1207638319124058</v>
      </c>
      <c r="Q17" s="1">
        <f t="shared" si="43"/>
        <v>4.9497474683058327</v>
      </c>
      <c r="R17" s="7"/>
      <c r="S17" s="1" t="s">
        <v>5</v>
      </c>
      <c r="U17" s="1">
        <f>STDEV(U5:U14)</f>
        <v>12.952906151816965</v>
      </c>
      <c r="V17" s="1">
        <f t="shared" ref="V17:W17" si="44">STDEV(V5:V14)</f>
        <v>9.0117207630458154</v>
      </c>
      <c r="W17" s="1">
        <f t="shared" si="44"/>
        <v>5.0110987927909694</v>
      </c>
      <c r="Y17" s="1">
        <f>STDEV(Y5:Y14)</f>
        <v>4.714045207910317</v>
      </c>
      <c r="Z17" s="1">
        <f t="shared" ref="Z17:AA17" si="45">STDEV(Z5:Z14)</f>
        <v>6.6365988611972364</v>
      </c>
      <c r="AA17" s="1">
        <f t="shared" si="45"/>
        <v>3.5527766918597941</v>
      </c>
      <c r="AC17" s="1">
        <f>STDEV(AC5:AC14)</f>
        <v>8.2495791138430548</v>
      </c>
      <c r="AD17" s="1">
        <f t="shared" ref="AD17:AE17" si="46">STDEV(AD5:AD14)</f>
        <v>5.0431471655438873</v>
      </c>
      <c r="AE17" s="1">
        <f t="shared" si="46"/>
        <v>3.8528488738133038</v>
      </c>
      <c r="AG17" s="1">
        <f>STDEV(AG5:AG14)</f>
        <v>8.9597867038104084</v>
      </c>
      <c r="AH17" s="1">
        <f t="shared" ref="AH17:AI17" si="47">STDEV(AH5:AH14)</f>
        <v>4.4981477669517842</v>
      </c>
      <c r="AI17" s="1">
        <f t="shared" si="47"/>
        <v>4.5227818381561979</v>
      </c>
      <c r="AJ17" s="7"/>
      <c r="AK17" s="1" t="s">
        <v>5</v>
      </c>
      <c r="AM17" s="1">
        <f>STDEV(AM5:AM14)</f>
        <v>14.298407059684811</v>
      </c>
      <c r="AN17" s="1">
        <f t="shared" ref="AN17:AO17" si="48">STDEV(AN5:AN14)</f>
        <v>8.5401014826132648</v>
      </c>
      <c r="AO17" s="1">
        <f t="shared" si="48"/>
        <v>8.5042473048602147</v>
      </c>
      <c r="AQ17" s="1">
        <f>STDEV(AQ5:AQ14)</f>
        <v>4.7434164902525691</v>
      </c>
      <c r="AR17" s="1">
        <f t="shared" ref="AR17:AS17" si="49">STDEV(AR5:AR14)</f>
        <v>3.8064273129653876</v>
      </c>
      <c r="AS17" s="1">
        <f t="shared" si="49"/>
        <v>4.0674862562084266</v>
      </c>
      <c r="AU17" s="1">
        <f>STDEV(AU5:AU14)</f>
        <v>10.327955589886445</v>
      </c>
      <c r="AV17" s="1">
        <f t="shared" ref="AV17:AW17" si="50">STDEV(AV5:AV14)</f>
        <v>2.9832867780352577</v>
      </c>
      <c r="AW17" s="1">
        <f t="shared" si="50"/>
        <v>7.4543052437277257</v>
      </c>
      <c r="AY17" s="1">
        <f>STDEV(AY5:AY14)</f>
        <v>22.613909190780991</v>
      </c>
      <c r="AZ17" s="1">
        <f t="shared" ref="AZ17:BA17" si="51">STDEV(AZ5:AZ14)</f>
        <v>5.0155314330144085</v>
      </c>
      <c r="BA17" s="1">
        <f t="shared" si="51"/>
        <v>20.333060107453903</v>
      </c>
      <c r="BB17" s="7"/>
      <c r="BC17" s="1" t="s">
        <v>5</v>
      </c>
      <c r="BE17" s="1">
        <f>STDEV(BE5:BE14)</f>
        <v>22.041627284148813</v>
      </c>
      <c r="BF17" s="1">
        <f t="shared" ref="BF17:BG17" si="52">STDEV(BF5:BF14)</f>
        <v>8.5997415981851208</v>
      </c>
      <c r="BG17" s="1">
        <f t="shared" si="52"/>
        <v>16.316658154577283</v>
      </c>
      <c r="BI17" s="1">
        <f>STDEV(BI5:BI14)</f>
        <v>10.749676997731399</v>
      </c>
      <c r="BJ17" s="1">
        <f t="shared" ref="BJ17:BK17" si="53">STDEV(BJ5:BJ14)</f>
        <v>3.093002855909877</v>
      </c>
      <c r="BK17" s="1">
        <f t="shared" si="53"/>
        <v>6.6365988611972355</v>
      </c>
      <c r="BM17" s="1">
        <f>STDEV(BM5:BM14)</f>
        <v>8.1649658092772608</v>
      </c>
      <c r="BN17" s="1">
        <f t="shared" ref="BN17:BO17" si="54">STDEV(BN5:BN14)</f>
        <v>4.2426406871192848</v>
      </c>
      <c r="BO17" s="1">
        <f t="shared" si="54"/>
        <v>6.9673843330509948</v>
      </c>
      <c r="BQ17" s="1">
        <f>STDEV(BQ5:BQ14)</f>
        <v>16.406299603099619</v>
      </c>
      <c r="BR17" s="1">
        <f t="shared" ref="BR17:BS17" si="55">STDEV(BR5:BR14)</f>
        <v>6.2325311426774626</v>
      </c>
      <c r="BS17" s="1">
        <f t="shared" si="55"/>
        <v>16.090369790654286</v>
      </c>
      <c r="BT17" s="7"/>
      <c r="BU17" s="1" t="s">
        <v>5</v>
      </c>
      <c r="BW17" s="1">
        <f>STDEV(BW5:BW14)</f>
        <v>37.07724669149831</v>
      </c>
      <c r="BX17" s="1">
        <f t="shared" ref="BX17:BY17" si="56">STDEV(BX5:BX14)</f>
        <v>5.8395205282625735</v>
      </c>
      <c r="BY17" s="1">
        <f t="shared" si="56"/>
        <v>36.755045005187156</v>
      </c>
      <c r="CA17" s="1">
        <f>STDEV(CA5:CA14)</f>
        <v>11.785113019775793</v>
      </c>
      <c r="CB17" s="1">
        <f t="shared" ref="CB17:CC17" si="57">STDEV(CB5:CB14)</f>
        <v>6.7667487679748302</v>
      </c>
      <c r="CC17" s="1">
        <f t="shared" si="57"/>
        <v>10.446158251827425</v>
      </c>
      <c r="CE17" s="1">
        <f>STDEV(CE5:CE14)</f>
        <v>15.129074290546956</v>
      </c>
      <c r="CF17" s="1">
        <f t="shared" ref="CF17:CG17" si="58">STDEV(CF5:CF14)</f>
        <v>5.1736511929841846</v>
      </c>
      <c r="CG17" s="1">
        <f t="shared" si="58"/>
        <v>12.72835853954119</v>
      </c>
      <c r="CI17" s="1">
        <f>STDEV(CI5:CI14)</f>
        <v>24.630604269214889</v>
      </c>
      <c r="CJ17" s="1">
        <f t="shared" ref="CJ17:CK17" si="59">STDEV(CJ5:CJ14)</f>
        <v>3.6651512019742576</v>
      </c>
      <c r="CK17" s="1">
        <f t="shared" si="59"/>
        <v>24.163563019095051</v>
      </c>
      <c r="CL17" s="7"/>
    </row>
    <row r="18" spans="1:92" x14ac:dyDescent="0.15">
      <c r="R18" s="7"/>
      <c r="AJ18" s="7"/>
      <c r="BB18" s="7"/>
      <c r="BT18" s="7"/>
      <c r="CL18" s="7"/>
      <c r="CM18" s="1" t="s">
        <v>82</v>
      </c>
    </row>
    <row r="19" spans="1:92" x14ac:dyDescent="0.15">
      <c r="A19" s="1" t="s">
        <v>6</v>
      </c>
      <c r="C19" s="1">
        <f>C17/3.16227766017</f>
        <v>5.6174331821146932</v>
      </c>
      <c r="D19" s="1">
        <f t="shared" ref="D19:E19" si="60">D17/3.16227766017</f>
        <v>2.2764494771940154</v>
      </c>
      <c r="E19" s="2">
        <f t="shared" si="60"/>
        <v>3.0695638488574502</v>
      </c>
      <c r="G19" s="1">
        <f>G17/3.16227766017</f>
        <v>2.5603819159548906</v>
      </c>
      <c r="H19" s="1">
        <f t="shared" ref="H19:I19" si="61">H17/3.16227766017</f>
        <v>1.972026594365528</v>
      </c>
      <c r="I19" s="2">
        <f t="shared" si="61"/>
        <v>0.98036274465634698</v>
      </c>
      <c r="K19" s="1">
        <f>K17/3.16227766017</f>
        <v>4.4095855184387247</v>
      </c>
      <c r="L19" s="1">
        <f t="shared" ref="L19:M19" si="62">L17/3.16227766017</f>
        <v>1.8903262505000742</v>
      </c>
      <c r="M19" s="2">
        <f t="shared" si="62"/>
        <v>2.6768555350538081</v>
      </c>
      <c r="O19" s="1">
        <f>O17/3.16227766017</f>
        <v>2.8087165910573466</v>
      </c>
      <c r="P19" s="1">
        <f t="shared" ref="P19:Q19" si="63">P17/3.16227766017</f>
        <v>1.6193277068646528</v>
      </c>
      <c r="Q19" s="2">
        <f t="shared" si="63"/>
        <v>1.5652475842490505</v>
      </c>
      <c r="R19" s="7"/>
      <c r="S19" s="1" t="s">
        <v>6</v>
      </c>
      <c r="U19" s="1">
        <f>U17/3.16227766017</f>
        <v>4.0960685758127369</v>
      </c>
      <c r="V19" s="1">
        <f t="shared" ref="V19:W19" si="64">V17/3.16227766017</f>
        <v>2.8497563248640718</v>
      </c>
      <c r="W19" s="2">
        <f t="shared" si="64"/>
        <v>1.5846485765331495</v>
      </c>
      <c r="Y19" s="1">
        <f>Y17/3.16227766017</f>
        <v>1.490711984999096</v>
      </c>
      <c r="Z19" s="1">
        <f t="shared" ref="Z19:AA19" si="65">Z17/3.16227766017</f>
        <v>2.0986768318252174</v>
      </c>
      <c r="AA19" s="2">
        <f t="shared" si="65"/>
        <v>1.1234866364229388</v>
      </c>
      <c r="AC19" s="1">
        <f>AC17/3.16227766017</f>
        <v>2.6087459737484178</v>
      </c>
      <c r="AD19" s="1">
        <f t="shared" ref="AD19:AE19" si="66">AD17/3.16227766017</f>
        <v>1.5947831618532744</v>
      </c>
      <c r="AE19" s="2">
        <f t="shared" si="66"/>
        <v>1.2183777921658465</v>
      </c>
      <c r="AG19" s="1">
        <f>AG17/3.16227766017</f>
        <v>2.8333333333318813</v>
      </c>
      <c r="AH19" s="1">
        <f t="shared" ref="AH19:AI19" si="67">AH17/3.16227766017</f>
        <v>1.4224392195560618</v>
      </c>
      <c r="AI19" s="2">
        <f t="shared" si="67"/>
        <v>1.4302291968609293</v>
      </c>
      <c r="AJ19" s="7"/>
      <c r="AK19" s="1" t="s">
        <v>6</v>
      </c>
      <c r="AM19" s="1">
        <f>AM17/3.16227766017</f>
        <v>4.5215533220811945</v>
      </c>
      <c r="AN19" s="1">
        <f t="shared" ref="AN19:AO19" si="68">AN17/3.16227766017</f>
        <v>2.7006172134024942</v>
      </c>
      <c r="AO19" s="2">
        <f t="shared" si="68"/>
        <v>2.6892791268692822</v>
      </c>
      <c r="AQ19" s="1">
        <f>AQ17/3.16227766017</f>
        <v>1.4999999999992313</v>
      </c>
      <c r="AR19" s="1">
        <f t="shared" ref="AR19:AS19" si="69">AR17/3.16227766017</f>
        <v>1.2036980056839028</v>
      </c>
      <c r="AS19" s="2">
        <f t="shared" si="69"/>
        <v>1.2862520921043232</v>
      </c>
      <c r="AU19" s="1">
        <f>AU17/3.16227766017</f>
        <v>3.2659863237092304</v>
      </c>
      <c r="AV19" s="1">
        <f t="shared" ref="AV19:AW19" si="70">AV17/3.16227766017</f>
        <v>0.9433981132051763</v>
      </c>
      <c r="AW19" s="2">
        <f t="shared" si="70"/>
        <v>2.357258294430411</v>
      </c>
      <c r="AY19" s="1">
        <f>AY17/3.16227766017</f>
        <v>7.1511459843046472</v>
      </c>
      <c r="AZ19" s="1">
        <f t="shared" ref="AZ19:BA19" si="71">AZ17/3.16227766017</f>
        <v>1.5860503004485633</v>
      </c>
      <c r="BA19" s="2">
        <f t="shared" si="71"/>
        <v>6.4298781740629387</v>
      </c>
      <c r="BB19" s="7"/>
      <c r="BC19" s="1" t="s">
        <v>6</v>
      </c>
      <c r="BE19" s="1">
        <f>BE17/3.16227766017</f>
        <v>6.9701745554385894</v>
      </c>
      <c r="BF19" s="1">
        <f t="shared" ref="BF19:BG19" si="72">BF17/3.16227766017</f>
        <v>2.7194770739147587</v>
      </c>
      <c r="BG19" s="2">
        <f t="shared" si="72"/>
        <v>5.1597803570797511</v>
      </c>
      <c r="BI19" s="1">
        <f>BI17/3.16227766017</f>
        <v>3.3993463423934474</v>
      </c>
      <c r="BJ19" s="1">
        <f t="shared" ref="BJ19:BK19" si="73">BJ17/3.16227766017</f>
        <v>0.97809338340757879</v>
      </c>
      <c r="BK19" s="2">
        <f t="shared" si="73"/>
        <v>2.0986768318252169</v>
      </c>
      <c r="BM19" s="1">
        <f>BM17/3.16227766017</f>
        <v>2.5819888974702883</v>
      </c>
      <c r="BN19" s="1">
        <f t="shared" ref="BN19:BO19" si="74">BN17/3.16227766017</f>
        <v>1.3416407864991862</v>
      </c>
      <c r="BO19" s="2">
        <f t="shared" si="74"/>
        <v>2.2032803826203033</v>
      </c>
      <c r="BQ19" s="1">
        <f>BQ17/3.16227766017</f>
        <v>5.1881274720884685</v>
      </c>
      <c r="BR19" s="1">
        <f t="shared" ref="BR19:BS19" si="75">BR17/3.16227766017</f>
        <v>1.970899399878254</v>
      </c>
      <c r="BS19" s="2">
        <f t="shared" si="75"/>
        <v>5.0882216932808131</v>
      </c>
      <c r="BT19" s="7"/>
      <c r="BU19" s="1" t="s">
        <v>6</v>
      </c>
      <c r="BW19" s="1">
        <f>BW17/3.16227766017</f>
        <v>11.724854891301696</v>
      </c>
      <c r="BX19" s="1">
        <f t="shared" ref="BX19:BY19" si="76">BX17/3.16227766017</f>
        <v>1.8466185312609926</v>
      </c>
      <c r="BY19" s="2">
        <f t="shared" si="76"/>
        <v>11.622965771832716</v>
      </c>
      <c r="CA19" s="1">
        <f>CA17/3.16227766017</f>
        <v>3.7267799624977398</v>
      </c>
      <c r="CB19" s="1">
        <f t="shared" ref="CB19:CC19" si="77">CB17/3.16227766017</f>
        <v>2.1398338460927744</v>
      </c>
      <c r="CC19" s="2">
        <f t="shared" si="77"/>
        <v>3.3033652874320509</v>
      </c>
      <c r="CE19" s="1">
        <f>CE17/3.16227766017</f>
        <v>4.7842333647999897</v>
      </c>
      <c r="CF19" s="1">
        <f t="shared" ref="CF19:CG19" si="78">CF17/3.16227766017</f>
        <v>1.6360521589068986</v>
      </c>
      <c r="CG19" s="2">
        <f t="shared" si="78"/>
        <v>4.0250603860183896</v>
      </c>
      <c r="CI19" s="1">
        <f>CI17/3.16227766017</f>
        <v>7.7888809636946235</v>
      </c>
      <c r="CJ19" s="1">
        <f t="shared" ref="CJ19:CK19" si="79">CJ17/3.16227766017</f>
        <v>1.1590225767136539</v>
      </c>
      <c r="CK19" s="2">
        <f t="shared" si="79"/>
        <v>7.6411895525315918</v>
      </c>
      <c r="CL19" s="7"/>
      <c r="CM19" s="1" t="s">
        <v>83</v>
      </c>
    </row>
    <row r="20" spans="1:92" x14ac:dyDescent="0.15">
      <c r="BB20" s="7"/>
      <c r="CL20" s="7"/>
      <c r="CM20" s="1" t="s">
        <v>84</v>
      </c>
    </row>
    <row r="21" spans="1:92" x14ac:dyDescent="0.15">
      <c r="CL21" s="7"/>
    </row>
    <row r="22" spans="1:92" x14ac:dyDescent="0.15">
      <c r="CL22" s="7"/>
      <c r="CM22" s="1" t="s">
        <v>85</v>
      </c>
    </row>
    <row r="23" spans="1:92" x14ac:dyDescent="0.15">
      <c r="CL23" s="7"/>
      <c r="CM23" s="1" t="s">
        <v>54</v>
      </c>
      <c r="CN23" s="1" t="s">
        <v>33</v>
      </c>
    </row>
    <row r="24" spans="1:92" x14ac:dyDescent="0.15">
      <c r="BU24" s="7"/>
      <c r="BV24" s="7"/>
      <c r="BW24" s="7"/>
      <c r="BX24" s="7"/>
      <c r="BY24" s="7"/>
      <c r="BZ24" s="7"/>
      <c r="CA24" s="7"/>
      <c r="CB24" s="7"/>
      <c r="CC24" s="7"/>
      <c r="CD24" s="7"/>
      <c r="CE24" s="7"/>
      <c r="CL24" s="7"/>
      <c r="CM24" s="16" t="s">
        <v>132</v>
      </c>
      <c r="CN24" s="1">
        <v>3.5249999999999999</v>
      </c>
    </row>
    <row r="25" spans="1:92" x14ac:dyDescent="0.15">
      <c r="BU25" s="7"/>
      <c r="BV25" s="7"/>
      <c r="BW25" s="7"/>
      <c r="BX25" s="7"/>
      <c r="BY25" s="7"/>
      <c r="BZ25" s="7"/>
      <c r="CA25" s="7"/>
      <c r="CB25" s="7"/>
      <c r="CC25" s="7"/>
      <c r="CD25" s="7"/>
      <c r="CE25" s="7"/>
      <c r="CL25" s="7"/>
      <c r="CM25" s="16" t="s">
        <v>133</v>
      </c>
      <c r="CN25" s="1">
        <v>3.8250000000000002</v>
      </c>
    </row>
    <row r="26" spans="1:92" x14ac:dyDescent="0.15">
      <c r="BU26" s="7"/>
      <c r="BV26" s="7"/>
      <c r="BW26" s="7"/>
      <c r="BX26" s="7"/>
      <c r="BY26" s="7"/>
      <c r="BZ26" s="7"/>
      <c r="CA26" s="7"/>
      <c r="CB26" s="7"/>
      <c r="CC26" s="7"/>
      <c r="CD26" s="7"/>
      <c r="CE26" s="7"/>
      <c r="CL26" s="7"/>
      <c r="CM26" s="16" t="s">
        <v>134</v>
      </c>
      <c r="CN26" s="1">
        <v>7.1</v>
      </c>
    </row>
    <row r="27" spans="1:92" x14ac:dyDescent="0.15">
      <c r="BU27" s="7"/>
      <c r="BV27" s="7"/>
      <c r="BW27" s="7"/>
      <c r="BX27" s="7"/>
      <c r="BY27" s="7"/>
      <c r="BZ27" s="7"/>
      <c r="CA27" s="7"/>
      <c r="CB27" s="7"/>
      <c r="CC27" s="7"/>
      <c r="CD27" s="7"/>
      <c r="CE27" s="7"/>
      <c r="CL27" s="7"/>
      <c r="CM27" s="16" t="s">
        <v>135</v>
      </c>
      <c r="CN27" s="1">
        <v>20.274999999999999</v>
      </c>
    </row>
    <row r="28" spans="1:92" x14ac:dyDescent="0.15">
      <c r="BU28" s="7"/>
      <c r="BV28" s="7"/>
      <c r="BW28" s="7"/>
      <c r="BX28" s="7"/>
      <c r="BY28" s="7"/>
      <c r="BZ28" s="7"/>
      <c r="CA28" s="7"/>
      <c r="CB28" s="7"/>
      <c r="CC28" s="7"/>
      <c r="CD28" s="7"/>
      <c r="CE28" s="7"/>
      <c r="CL28" s="7"/>
      <c r="CM28" s="16" t="s">
        <v>136</v>
      </c>
      <c r="CN28" s="1">
        <v>38.075000000000003</v>
      </c>
    </row>
    <row r="29" spans="1:92" x14ac:dyDescent="0.15">
      <c r="BU29" s="7"/>
      <c r="BV29" s="7"/>
      <c r="BW29" s="7"/>
      <c r="BX29" s="7"/>
      <c r="BY29" s="7"/>
      <c r="BZ29" s="7"/>
      <c r="CA29" s="7"/>
      <c r="CB29" s="7"/>
      <c r="CC29" s="7"/>
      <c r="CD29" s="7"/>
      <c r="CE29" s="7"/>
      <c r="CL29" s="7"/>
      <c r="CM29" s="1" t="s">
        <v>86</v>
      </c>
    </row>
    <row r="30" spans="1:92" x14ac:dyDescent="0.15">
      <c r="BU30" s="7"/>
      <c r="BV30" s="7"/>
      <c r="BW30" s="7"/>
      <c r="BX30" s="7"/>
      <c r="BY30" s="7"/>
      <c r="BZ30" s="7"/>
      <c r="CA30" s="7"/>
      <c r="CB30" s="7"/>
      <c r="CC30" s="7"/>
      <c r="CD30" s="7"/>
      <c r="CE30" s="7"/>
      <c r="CL30" s="7"/>
    </row>
    <row r="31" spans="1:92" x14ac:dyDescent="0.15">
      <c r="BU31" s="7"/>
      <c r="BV31" s="7"/>
      <c r="BW31" s="7"/>
      <c r="BX31" s="7"/>
      <c r="BY31" s="7"/>
      <c r="BZ31" s="7"/>
      <c r="CA31" s="7"/>
      <c r="CB31" s="7"/>
      <c r="CC31" s="7"/>
      <c r="CD31" s="7"/>
      <c r="CE31" s="7"/>
      <c r="CL31" s="7"/>
      <c r="CM31" s="12" t="s">
        <v>87</v>
      </c>
    </row>
    <row r="32" spans="1:92" x14ac:dyDescent="0.15">
      <c r="BU32" s="7"/>
      <c r="BV32" s="7"/>
      <c r="BW32" s="7"/>
      <c r="BX32" s="7"/>
      <c r="BY32" s="7"/>
      <c r="BZ32" s="7"/>
      <c r="CA32" s="7"/>
      <c r="CB32" s="7"/>
      <c r="CC32" s="7"/>
      <c r="CD32" s="7"/>
      <c r="CE32" s="7"/>
      <c r="CL32" s="7"/>
      <c r="CM32" s="12" t="s">
        <v>54</v>
      </c>
      <c r="CN32" s="1" t="s">
        <v>33</v>
      </c>
    </row>
    <row r="33" spans="73:92" x14ac:dyDescent="0.15">
      <c r="BU33" s="7"/>
      <c r="BV33" s="7"/>
      <c r="BW33" s="7"/>
      <c r="BX33" s="7"/>
      <c r="BY33" s="7"/>
      <c r="BZ33" s="7"/>
      <c r="CA33" s="7"/>
      <c r="CB33" s="7"/>
      <c r="CC33" s="7"/>
      <c r="CD33" s="7"/>
      <c r="CE33" s="7"/>
      <c r="CL33" s="7"/>
      <c r="CM33" s="12" t="s">
        <v>88</v>
      </c>
      <c r="CN33" s="1">
        <v>22.96</v>
      </c>
    </row>
    <row r="34" spans="73:92" x14ac:dyDescent="0.15">
      <c r="BU34" s="7"/>
      <c r="BV34" s="13"/>
      <c r="BW34" s="13"/>
      <c r="BX34" s="13"/>
      <c r="BY34" s="14"/>
      <c r="BZ34" s="14"/>
      <c r="CA34" s="7"/>
      <c r="CB34" s="7"/>
      <c r="CC34" s="7"/>
      <c r="CD34" s="7"/>
      <c r="CE34" s="7"/>
      <c r="CL34" s="7"/>
      <c r="CM34" s="12" t="s">
        <v>76</v>
      </c>
      <c r="CN34" s="1">
        <v>6.1</v>
      </c>
    </row>
    <row r="35" spans="73:92" x14ac:dyDescent="0.15">
      <c r="BU35" s="7"/>
      <c r="BV35" s="7"/>
      <c r="BW35" s="7"/>
      <c r="BX35" s="7"/>
      <c r="BY35" s="7"/>
      <c r="BZ35" s="7"/>
      <c r="CA35" s="7"/>
      <c r="CB35" s="7"/>
      <c r="CC35" s="7"/>
      <c r="CD35" s="7"/>
      <c r="CE35" s="7"/>
      <c r="CL35" s="7"/>
      <c r="CM35" s="12" t="s">
        <v>89</v>
      </c>
      <c r="CN35" s="1">
        <v>9.1999999999999993</v>
      </c>
    </row>
    <row r="36" spans="73:92" x14ac:dyDescent="0.15">
      <c r="BU36" s="7"/>
      <c r="BV36" s="7"/>
      <c r="BW36" s="7"/>
      <c r="BX36" s="7"/>
      <c r="BY36" s="7"/>
      <c r="BZ36" s="7"/>
      <c r="CA36" s="7"/>
      <c r="CB36" s="7"/>
      <c r="CC36" s="7"/>
      <c r="CD36" s="7"/>
      <c r="CE36" s="7"/>
      <c r="CL36" s="7"/>
      <c r="CM36" s="1" t="s">
        <v>90</v>
      </c>
      <c r="CN36" s="1">
        <v>19.98</v>
      </c>
    </row>
    <row r="37" spans="73:92" x14ac:dyDescent="0.15">
      <c r="BU37" s="7"/>
      <c r="BV37" s="7"/>
      <c r="BW37" s="7"/>
      <c r="BX37" s="7"/>
      <c r="BY37" s="7"/>
      <c r="BZ37" s="7"/>
      <c r="CA37" s="7"/>
      <c r="CB37" s="7"/>
      <c r="CC37" s="7"/>
      <c r="CD37" s="7"/>
      <c r="CE37" s="7"/>
      <c r="CL37" s="7"/>
      <c r="CM37" s="1" t="s">
        <v>91</v>
      </c>
    </row>
    <row r="38" spans="73:92" x14ac:dyDescent="0.15">
      <c r="BU38" s="7"/>
      <c r="BV38" s="7"/>
      <c r="BW38" s="7"/>
      <c r="BX38" s="7"/>
      <c r="BY38" s="7"/>
      <c r="BZ38" s="7"/>
      <c r="CA38" s="7"/>
      <c r="CB38" s="7"/>
      <c r="CC38" s="7"/>
      <c r="CD38" s="7"/>
      <c r="CE38" s="7"/>
      <c r="CL38" s="7"/>
    </row>
    <row r="39" spans="73:92" x14ac:dyDescent="0.15">
      <c r="BU39" s="7"/>
      <c r="BV39" s="7"/>
      <c r="BW39" s="7"/>
      <c r="BX39" s="7"/>
      <c r="BY39" s="7"/>
      <c r="BZ39" s="7"/>
      <c r="CA39" s="7"/>
      <c r="CB39" s="7"/>
      <c r="CC39" s="7"/>
      <c r="CD39" s="7"/>
      <c r="CE39" s="7"/>
      <c r="CL39" s="7"/>
      <c r="CM39" s="1" t="s">
        <v>92</v>
      </c>
    </row>
    <row r="40" spans="73:92" x14ac:dyDescent="0.15">
      <c r="BU40" s="7"/>
      <c r="BV40" s="7"/>
      <c r="BW40" s="7"/>
      <c r="BX40" s="7"/>
      <c r="BY40" s="7"/>
      <c r="BZ40" s="7"/>
      <c r="CA40" s="7"/>
      <c r="CB40" s="7"/>
      <c r="CC40" s="7"/>
      <c r="CD40" s="7"/>
      <c r="CE40" s="7"/>
      <c r="CL40" s="7"/>
      <c r="CM40" s="1" t="s">
        <v>54</v>
      </c>
      <c r="CN40" s="1" t="s">
        <v>33</v>
      </c>
    </row>
    <row r="41" spans="73:92" x14ac:dyDescent="0.15">
      <c r="BU41" s="7"/>
      <c r="BV41" s="7"/>
      <c r="BW41" s="7"/>
      <c r="BX41" s="7"/>
      <c r="BY41" s="7"/>
      <c r="BZ41" s="7"/>
      <c r="CA41" s="7"/>
      <c r="CB41" s="7"/>
      <c r="CC41" s="7"/>
      <c r="CD41" s="7"/>
      <c r="CE41" s="7"/>
      <c r="CL41" s="7"/>
      <c r="CM41" s="1" t="s">
        <v>93</v>
      </c>
      <c r="CN41" s="1">
        <v>6</v>
      </c>
    </row>
    <row r="42" spans="73:92" x14ac:dyDescent="0.15">
      <c r="BU42" s="15"/>
      <c r="BV42" s="7"/>
      <c r="BW42" s="7"/>
      <c r="BX42" s="7"/>
      <c r="BY42" s="7"/>
      <c r="BZ42" s="7"/>
      <c r="CA42" s="7"/>
      <c r="CB42" s="7"/>
      <c r="CC42" s="7"/>
      <c r="CD42" s="7"/>
      <c r="CE42" s="7"/>
      <c r="CL42" s="7"/>
      <c r="CM42" s="1" t="s">
        <v>94</v>
      </c>
      <c r="CN42" s="1">
        <v>1.5</v>
      </c>
    </row>
    <row r="43" spans="73:92" x14ac:dyDescent="0.15">
      <c r="BU43" s="7"/>
      <c r="BV43" s="7"/>
      <c r="BW43" s="7"/>
      <c r="BX43" s="7"/>
      <c r="BY43" s="7"/>
      <c r="BZ43" s="7"/>
      <c r="CA43" s="7"/>
      <c r="CB43" s="7"/>
      <c r="CC43" s="7"/>
      <c r="CD43" s="7"/>
      <c r="CE43" s="7"/>
      <c r="CL43" s="7"/>
      <c r="CM43" s="1" t="s">
        <v>95</v>
      </c>
      <c r="CN43" s="1">
        <v>4.0999999999999996</v>
      </c>
    </row>
    <row r="44" spans="73:92" x14ac:dyDescent="0.15">
      <c r="BU44" s="7"/>
      <c r="BV44" s="7"/>
      <c r="BW44" s="7"/>
      <c r="BX44" s="7"/>
      <c r="BY44" s="7"/>
      <c r="BZ44" s="7"/>
      <c r="CA44" s="7"/>
      <c r="CB44" s="7"/>
      <c r="CC44" s="7"/>
      <c r="CD44" s="7"/>
      <c r="CE44" s="7"/>
      <c r="CL44" s="7"/>
      <c r="CM44" s="1" t="s">
        <v>96</v>
      </c>
      <c r="CN44" s="1">
        <v>2.5</v>
      </c>
    </row>
    <row r="45" spans="73:92" x14ac:dyDescent="0.15">
      <c r="BU45" s="7"/>
      <c r="BV45" s="7"/>
      <c r="BW45" s="7"/>
      <c r="BX45" s="7"/>
      <c r="BY45" s="7"/>
      <c r="BZ45" s="7"/>
      <c r="CA45" s="7"/>
      <c r="CB45" s="7"/>
      <c r="CC45" s="7"/>
      <c r="CD45" s="7"/>
      <c r="CE45" s="7"/>
      <c r="CL45" s="7"/>
      <c r="CM45" s="1" t="s">
        <v>97</v>
      </c>
      <c r="CN45" s="1">
        <v>5</v>
      </c>
    </row>
    <row r="46" spans="73:92" x14ac:dyDescent="0.15">
      <c r="BU46" s="7"/>
      <c r="BV46" s="7"/>
      <c r="BW46" s="7"/>
      <c r="BX46" s="7"/>
      <c r="BY46" s="7"/>
      <c r="BZ46" s="7"/>
      <c r="CA46" s="7"/>
      <c r="CB46" s="7"/>
      <c r="CC46" s="7"/>
      <c r="CD46" s="7"/>
      <c r="CE46" s="7"/>
      <c r="CL46" s="7"/>
      <c r="CM46" s="1" t="s">
        <v>98</v>
      </c>
      <c r="CN46" s="1">
        <v>2.2000000000000002</v>
      </c>
    </row>
    <row r="47" spans="73:92" x14ac:dyDescent="0.15">
      <c r="BU47" s="7"/>
      <c r="BV47" s="7"/>
      <c r="BW47" s="7"/>
      <c r="BX47" s="7"/>
      <c r="BY47" s="7"/>
      <c r="BZ47" s="7"/>
      <c r="CA47" s="7"/>
      <c r="CB47" s="7"/>
      <c r="CC47" s="7"/>
      <c r="CD47" s="7"/>
      <c r="CE47" s="7"/>
      <c r="CL47" s="7"/>
      <c r="CM47" s="1" t="s">
        <v>99</v>
      </c>
      <c r="CN47" s="1">
        <v>4.8</v>
      </c>
    </row>
    <row r="48" spans="73:92" x14ac:dyDescent="0.15">
      <c r="BU48" s="7"/>
      <c r="BV48" s="7"/>
      <c r="BW48" s="7"/>
      <c r="BX48" s="7"/>
      <c r="BY48" s="7"/>
      <c r="BZ48" s="7"/>
      <c r="CA48" s="7"/>
      <c r="CB48" s="7"/>
      <c r="CC48" s="7"/>
      <c r="CD48" s="7"/>
      <c r="CE48" s="7"/>
      <c r="CL48" s="7"/>
      <c r="CM48" s="1" t="s">
        <v>100</v>
      </c>
      <c r="CN48" s="1">
        <v>3.3</v>
      </c>
    </row>
    <row r="49" spans="73:92" x14ac:dyDescent="0.15">
      <c r="BU49" s="7"/>
      <c r="BV49" s="7"/>
      <c r="BW49" s="7"/>
      <c r="BX49" s="7"/>
      <c r="BY49" s="7"/>
      <c r="BZ49" s="7"/>
      <c r="CA49" s="7"/>
      <c r="CB49" s="7"/>
      <c r="CC49" s="7"/>
      <c r="CD49" s="7"/>
      <c r="CE49" s="7"/>
      <c r="CL49" s="7"/>
      <c r="CM49" s="1" t="s">
        <v>101</v>
      </c>
      <c r="CN49" s="1">
        <v>5.0999999999999996</v>
      </c>
    </row>
    <row r="50" spans="73:92" x14ac:dyDescent="0.15">
      <c r="BU50" s="7"/>
      <c r="BV50" s="7"/>
      <c r="BW50" s="7"/>
      <c r="BX50" s="7"/>
      <c r="BY50" s="7"/>
      <c r="BZ50" s="7"/>
      <c r="CA50" s="7"/>
      <c r="CB50" s="7"/>
      <c r="CC50" s="7"/>
      <c r="CD50" s="7"/>
      <c r="CE50" s="7"/>
      <c r="CL50" s="7"/>
      <c r="CM50" s="1" t="s">
        <v>102</v>
      </c>
      <c r="CN50" s="1">
        <v>2.1</v>
      </c>
    </row>
    <row r="51" spans="73:92" x14ac:dyDescent="0.15">
      <c r="BU51" s="7"/>
      <c r="BV51" s="7"/>
      <c r="BW51" s="7"/>
      <c r="BX51" s="7"/>
      <c r="BY51" s="7"/>
      <c r="BZ51" s="7"/>
      <c r="CA51" s="7"/>
      <c r="CB51" s="7"/>
      <c r="CC51" s="7"/>
      <c r="CD51" s="7"/>
      <c r="CE51" s="7"/>
      <c r="CL51" s="7"/>
      <c r="CM51" s="1" t="s">
        <v>103</v>
      </c>
      <c r="CN51" s="1">
        <v>4.3</v>
      </c>
    </row>
    <row r="52" spans="73:92" x14ac:dyDescent="0.15">
      <c r="BU52" s="7"/>
      <c r="BV52" s="7"/>
      <c r="BW52" s="7"/>
      <c r="BX52" s="7"/>
      <c r="BY52" s="7"/>
      <c r="BZ52" s="7"/>
      <c r="CA52" s="7"/>
      <c r="CB52" s="7"/>
      <c r="CC52" s="7"/>
      <c r="CD52" s="7"/>
      <c r="CE52" s="7"/>
      <c r="CL52" s="7"/>
      <c r="CM52" s="1" t="s">
        <v>104</v>
      </c>
      <c r="CN52" s="1">
        <v>16.899999999999999</v>
      </c>
    </row>
    <row r="53" spans="73:92" x14ac:dyDescent="0.15">
      <c r="BU53" s="7"/>
      <c r="BV53" s="7"/>
      <c r="BW53" s="7"/>
      <c r="BX53" s="7"/>
      <c r="BY53" s="7"/>
      <c r="BZ53" s="7"/>
      <c r="CA53" s="7"/>
      <c r="CB53" s="7"/>
      <c r="CC53" s="7"/>
      <c r="CD53" s="7"/>
      <c r="CE53" s="7"/>
      <c r="CL53" s="7"/>
      <c r="CM53" s="1" t="s">
        <v>105</v>
      </c>
      <c r="CN53" s="1">
        <v>38.299999999999997</v>
      </c>
    </row>
    <row r="54" spans="73:92" x14ac:dyDescent="0.15">
      <c r="BU54" s="7"/>
      <c r="BV54" s="7"/>
      <c r="BW54" s="7"/>
      <c r="BX54" s="7"/>
      <c r="BY54" s="7"/>
      <c r="BZ54" s="7"/>
      <c r="CA54" s="7"/>
      <c r="CB54" s="7"/>
      <c r="CC54" s="7"/>
      <c r="CD54" s="7"/>
      <c r="CE54" s="7"/>
      <c r="CL54" s="7"/>
      <c r="CM54" s="1" t="s">
        <v>106</v>
      </c>
      <c r="CN54" s="1">
        <v>5.4</v>
      </c>
    </row>
    <row r="55" spans="73:92" x14ac:dyDescent="0.15">
      <c r="BU55" s="7"/>
      <c r="BV55" s="7"/>
      <c r="BW55" s="7"/>
      <c r="BX55" s="7"/>
      <c r="BY55" s="7"/>
      <c r="BZ55" s="7"/>
      <c r="CA55" s="7"/>
      <c r="CB55" s="7"/>
      <c r="CC55" s="7"/>
      <c r="CD55" s="7"/>
      <c r="CE55" s="7"/>
      <c r="CL55" s="7"/>
      <c r="CM55" s="1" t="s">
        <v>107</v>
      </c>
      <c r="CN55" s="1">
        <v>12.1</v>
      </c>
    </row>
    <row r="56" spans="73:92" x14ac:dyDescent="0.15">
      <c r="BU56" s="7"/>
      <c r="BV56" s="7"/>
      <c r="BW56" s="7"/>
      <c r="BX56" s="7"/>
      <c r="BY56" s="7"/>
      <c r="BZ56" s="7"/>
      <c r="CA56" s="7"/>
      <c r="CB56" s="7"/>
      <c r="CC56" s="7"/>
      <c r="CD56" s="7"/>
      <c r="CE56" s="7"/>
      <c r="CL56" s="7"/>
      <c r="CM56" s="1" t="s">
        <v>108</v>
      </c>
      <c r="CN56" s="1">
        <v>25.3</v>
      </c>
    </row>
    <row r="57" spans="73:92" x14ac:dyDescent="0.15">
      <c r="BU57" s="7"/>
      <c r="BV57" s="7"/>
      <c r="BW57" s="7"/>
      <c r="BX57" s="7"/>
      <c r="BY57" s="7"/>
      <c r="BZ57" s="7"/>
      <c r="CA57" s="7"/>
      <c r="CB57" s="7"/>
      <c r="CC57" s="7"/>
      <c r="CD57" s="7"/>
      <c r="CE57" s="7"/>
      <c r="CL57" s="7"/>
      <c r="CM57" s="1" t="s">
        <v>109</v>
      </c>
      <c r="CN57" s="1">
        <v>60.4</v>
      </c>
    </row>
    <row r="58" spans="73:92" x14ac:dyDescent="0.15">
      <c r="BU58" s="7"/>
      <c r="BV58" s="7"/>
      <c r="BW58" s="7"/>
      <c r="BX58" s="7"/>
      <c r="BY58" s="7"/>
      <c r="BZ58" s="7"/>
      <c r="CA58" s="7"/>
      <c r="CB58" s="7"/>
      <c r="CC58" s="7"/>
      <c r="CD58" s="7"/>
      <c r="CE58" s="7"/>
      <c r="CL58" s="7"/>
      <c r="CM58" s="1" t="s">
        <v>110</v>
      </c>
      <c r="CN58" s="1">
        <v>19.3</v>
      </c>
    </row>
    <row r="59" spans="73:92" x14ac:dyDescent="0.15">
      <c r="CL59" s="7"/>
      <c r="CM59" s="1" t="s">
        <v>111</v>
      </c>
      <c r="CN59" s="1">
        <v>20.7</v>
      </c>
    </row>
    <row r="60" spans="73:92" x14ac:dyDescent="0.15">
      <c r="CL60" s="7"/>
      <c r="CM60" s="1" t="s">
        <v>112</v>
      </c>
      <c r="CN60" s="1">
        <v>51.9</v>
      </c>
    </row>
    <row r="61" spans="73:92" x14ac:dyDescent="0.15">
      <c r="CL61" s="7"/>
      <c r="CM61" s="1" t="s">
        <v>113</v>
      </c>
    </row>
    <row r="62" spans="73:92" x14ac:dyDescent="0.15">
      <c r="CL62" s="7"/>
    </row>
    <row r="63" spans="73:92" x14ac:dyDescent="0.15">
      <c r="CL63" s="7"/>
    </row>
    <row r="64" spans="73:92" x14ac:dyDescent="0.15">
      <c r="CL64" s="7"/>
      <c r="CM64" s="1" t="s">
        <v>42</v>
      </c>
    </row>
    <row r="65" spans="90:95" x14ac:dyDescent="0.15">
      <c r="CL65" s="7"/>
      <c r="CM65" s="1" t="s">
        <v>43</v>
      </c>
    </row>
    <row r="66" spans="90:95" x14ac:dyDescent="0.15">
      <c r="CL66" s="7"/>
    </row>
    <row r="67" spans="90:95" x14ac:dyDescent="0.15">
      <c r="CL67" s="7"/>
      <c r="CM67" s="1" t="s">
        <v>114</v>
      </c>
    </row>
    <row r="68" spans="90:95" x14ac:dyDescent="0.15">
      <c r="CL68" s="7"/>
      <c r="CM68" s="1" t="s">
        <v>44</v>
      </c>
      <c r="CN68" s="1" t="s">
        <v>45</v>
      </c>
      <c r="CO68" s="1" t="s">
        <v>46</v>
      </c>
      <c r="CP68" s="1" t="s">
        <v>47</v>
      </c>
      <c r="CQ68" s="1" t="s">
        <v>48</v>
      </c>
    </row>
    <row r="69" spans="90:95" x14ac:dyDescent="0.15">
      <c r="CL69" s="7"/>
      <c r="CM69" s="1" t="s">
        <v>115</v>
      </c>
      <c r="CN69" s="1">
        <v>34.549999999999997</v>
      </c>
      <c r="CO69" s="1">
        <v>11.43</v>
      </c>
      <c r="CP69" s="1" t="s">
        <v>49</v>
      </c>
      <c r="CQ69" s="1" t="s">
        <v>50</v>
      </c>
    </row>
    <row r="70" spans="90:95" x14ac:dyDescent="0.15">
      <c r="CL70" s="7"/>
      <c r="CM70" s="1" t="s">
        <v>116</v>
      </c>
      <c r="CN70" s="1">
        <v>34.25</v>
      </c>
      <c r="CO70" s="1">
        <v>11.331</v>
      </c>
      <c r="CP70" s="1" t="s">
        <v>49</v>
      </c>
      <c r="CQ70" s="1" t="s">
        <v>50</v>
      </c>
    </row>
    <row r="71" spans="90:95" x14ac:dyDescent="0.15">
      <c r="CL71" s="7"/>
      <c r="CM71" s="1" t="s">
        <v>117</v>
      </c>
      <c r="CN71" s="1">
        <v>30.975000000000001</v>
      </c>
      <c r="CO71" s="1">
        <v>10.247999999999999</v>
      </c>
      <c r="CP71" s="1" t="s">
        <v>49</v>
      </c>
      <c r="CQ71" s="1" t="s">
        <v>50</v>
      </c>
    </row>
    <row r="72" spans="90:95" x14ac:dyDescent="0.15">
      <c r="CL72" s="7"/>
      <c r="CM72" s="1" t="s">
        <v>118</v>
      </c>
      <c r="CN72" s="1">
        <v>17.8</v>
      </c>
      <c r="CO72" s="1">
        <v>5.8890000000000002</v>
      </c>
      <c r="CP72" s="1" t="s">
        <v>49</v>
      </c>
      <c r="CQ72" s="1" t="s">
        <v>50</v>
      </c>
    </row>
    <row r="73" spans="90:95" x14ac:dyDescent="0.15">
      <c r="CL73" s="7"/>
      <c r="CM73" s="1" t="s">
        <v>119</v>
      </c>
      <c r="CN73" s="1">
        <v>16.75</v>
      </c>
      <c r="CO73" s="1">
        <v>5.5419999999999998</v>
      </c>
      <c r="CP73" s="1" t="s">
        <v>49</v>
      </c>
      <c r="CQ73" s="1" t="s">
        <v>50</v>
      </c>
    </row>
    <row r="74" spans="90:95" x14ac:dyDescent="0.15">
      <c r="CL74" s="7"/>
      <c r="CM74" s="1" t="s">
        <v>120</v>
      </c>
      <c r="CN74" s="1">
        <v>16.45</v>
      </c>
      <c r="CO74" s="1">
        <v>5.4420000000000002</v>
      </c>
      <c r="CP74" s="1" t="s">
        <v>49</v>
      </c>
      <c r="CQ74" s="1" t="s">
        <v>50</v>
      </c>
    </row>
    <row r="75" spans="90:95" x14ac:dyDescent="0.15">
      <c r="CL75" s="7"/>
      <c r="CM75" s="1" t="s">
        <v>121</v>
      </c>
      <c r="CN75" s="1">
        <v>13.175000000000001</v>
      </c>
      <c r="CO75" s="1">
        <v>4.359</v>
      </c>
      <c r="CP75" s="1" t="s">
        <v>49</v>
      </c>
      <c r="CQ75" s="1" t="s">
        <v>50</v>
      </c>
    </row>
    <row r="76" spans="90:95" x14ac:dyDescent="0.15">
      <c r="CL76" s="7"/>
      <c r="CM76" s="1" t="s">
        <v>122</v>
      </c>
      <c r="CN76" s="1">
        <v>3.5750000000000002</v>
      </c>
      <c r="CO76" s="1">
        <v>1.1830000000000001</v>
      </c>
      <c r="CP76" s="1">
        <v>0.55800000000000005</v>
      </c>
      <c r="CQ76" s="1" t="s">
        <v>51</v>
      </c>
    </row>
    <row r="77" spans="90:95" x14ac:dyDescent="0.15">
      <c r="CL77" s="7"/>
      <c r="CM77" s="1" t="s">
        <v>123</v>
      </c>
      <c r="CN77" s="1">
        <v>3.2749999999999999</v>
      </c>
      <c r="CO77" s="1">
        <v>1.083</v>
      </c>
      <c r="CP77" s="1">
        <v>0.48199999999999998</v>
      </c>
      <c r="CQ77" s="1" t="s">
        <v>51</v>
      </c>
    </row>
    <row r="78" spans="90:95" x14ac:dyDescent="0.15">
      <c r="CL78" s="7"/>
      <c r="CM78" s="1" t="s">
        <v>124</v>
      </c>
      <c r="CN78" s="1">
        <v>0.3</v>
      </c>
      <c r="CO78" s="1">
        <v>9.9299999999999999E-2</v>
      </c>
      <c r="CP78" s="1">
        <v>0.92100000000000004</v>
      </c>
      <c r="CQ78" s="1" t="s">
        <v>51</v>
      </c>
    </row>
    <row r="79" spans="90:95" x14ac:dyDescent="0.15">
      <c r="CL79" s="7"/>
    </row>
    <row r="80" spans="90:95" x14ac:dyDescent="0.15">
      <c r="CL80" s="7"/>
    </row>
    <row r="81" spans="90:95" x14ac:dyDescent="0.15">
      <c r="CL81" s="7"/>
      <c r="CM81" s="17" t="s">
        <v>125</v>
      </c>
      <c r="CN81" s="17"/>
      <c r="CO81" s="17"/>
      <c r="CP81" s="17"/>
      <c r="CQ81" s="17"/>
    </row>
    <row r="82" spans="90:95" x14ac:dyDescent="0.15">
      <c r="CL82" s="7"/>
      <c r="CM82" s="17" t="s">
        <v>44</v>
      </c>
      <c r="CN82" s="17" t="s">
        <v>45</v>
      </c>
      <c r="CO82" s="17" t="s">
        <v>46</v>
      </c>
      <c r="CP82" s="17" t="s">
        <v>47</v>
      </c>
      <c r="CQ82" s="17" t="s">
        <v>48</v>
      </c>
    </row>
    <row r="83" spans="90:95" x14ac:dyDescent="0.15">
      <c r="CL83" s="7"/>
      <c r="CM83" s="17" t="s">
        <v>126</v>
      </c>
      <c r="CN83" s="17">
        <v>16.86</v>
      </c>
      <c r="CO83" s="17">
        <v>6.2359999999999998</v>
      </c>
      <c r="CP83" s="17" t="s">
        <v>49</v>
      </c>
      <c r="CQ83" s="17" t="s">
        <v>50</v>
      </c>
    </row>
    <row r="84" spans="90:95" x14ac:dyDescent="0.15">
      <c r="CL84" s="7"/>
      <c r="CM84" s="17" t="s">
        <v>127</v>
      </c>
      <c r="CN84" s="17">
        <v>13.88</v>
      </c>
      <c r="CO84" s="17">
        <v>5.1340000000000003</v>
      </c>
      <c r="CP84" s="17" t="s">
        <v>49</v>
      </c>
      <c r="CQ84" s="17" t="s">
        <v>50</v>
      </c>
    </row>
    <row r="85" spans="90:95" x14ac:dyDescent="0.15">
      <c r="CL85" s="7"/>
      <c r="CM85" s="17" t="s">
        <v>128</v>
      </c>
      <c r="CN85" s="17">
        <v>13.76</v>
      </c>
      <c r="CO85" s="17">
        <v>5.09</v>
      </c>
      <c r="CP85" s="17" t="s">
        <v>49</v>
      </c>
      <c r="CQ85" s="17" t="s">
        <v>50</v>
      </c>
    </row>
    <row r="86" spans="90:95" x14ac:dyDescent="0.15">
      <c r="CL86" s="7"/>
      <c r="CM86" s="17" t="s">
        <v>129</v>
      </c>
      <c r="CN86" s="17">
        <v>10.78</v>
      </c>
      <c r="CO86" s="17">
        <v>3.9870000000000001</v>
      </c>
      <c r="CP86" s="17" t="s">
        <v>49</v>
      </c>
      <c r="CQ86" s="17" t="s">
        <v>50</v>
      </c>
    </row>
    <row r="87" spans="90:95" x14ac:dyDescent="0.15">
      <c r="CL87" s="7"/>
      <c r="CM87" s="17" t="s">
        <v>130</v>
      </c>
      <c r="CN87" s="17">
        <v>3.1</v>
      </c>
      <c r="CO87" s="17">
        <v>1.147</v>
      </c>
      <c r="CP87" s="17">
        <v>0.442</v>
      </c>
      <c r="CQ87" s="17" t="s">
        <v>51</v>
      </c>
    </row>
    <row r="88" spans="90:95" x14ac:dyDescent="0.15">
      <c r="CL88" s="7"/>
      <c r="CM88" s="17" t="s">
        <v>131</v>
      </c>
      <c r="CN88" s="17">
        <v>2.98</v>
      </c>
      <c r="CO88" s="17">
        <v>1.1020000000000001</v>
      </c>
      <c r="CP88" s="17">
        <v>0.27200000000000002</v>
      </c>
      <c r="CQ88" s="17" t="s">
        <v>51</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795522-56EE-4477-9B0F-A8D71D92EDCE}">
  <dimension ref="A1:CR89"/>
  <sheetViews>
    <sheetView zoomScaleNormal="100" workbookViewId="0"/>
  </sheetViews>
  <sheetFormatPr baseColWidth="10" defaultColWidth="8.83203125" defaultRowHeight="14" x14ac:dyDescent="0.15"/>
  <cols>
    <col min="1" max="90" width="8.83203125" style="1"/>
    <col min="91" max="91" width="75.1640625" style="1" customWidth="1"/>
    <col min="92" max="16384" width="8.83203125" style="1"/>
  </cols>
  <sheetData>
    <row r="1" spans="1:96" x14ac:dyDescent="0.15">
      <c r="A1" s="2" t="s">
        <v>185</v>
      </c>
      <c r="CM1" s="2" t="s">
        <v>137</v>
      </c>
    </row>
    <row r="3" spans="1:96" x14ac:dyDescent="0.15">
      <c r="A3" s="2" t="s">
        <v>19</v>
      </c>
      <c r="C3" s="2" t="s">
        <v>0</v>
      </c>
      <c r="G3" s="2" t="s">
        <v>182</v>
      </c>
      <c r="K3" s="2" t="s">
        <v>183</v>
      </c>
      <c r="O3" s="2" t="s">
        <v>25</v>
      </c>
      <c r="S3" s="2" t="s">
        <v>21</v>
      </c>
      <c r="U3" s="2" t="s">
        <v>0</v>
      </c>
      <c r="Y3" s="2" t="s">
        <v>182</v>
      </c>
      <c r="AC3" s="2" t="s">
        <v>183</v>
      </c>
      <c r="AG3" s="2" t="s">
        <v>25</v>
      </c>
      <c r="AK3" s="2" t="s">
        <v>22</v>
      </c>
      <c r="AM3" s="2" t="s">
        <v>0</v>
      </c>
      <c r="AQ3" s="2" t="s">
        <v>182</v>
      </c>
      <c r="AU3" s="2" t="s">
        <v>183</v>
      </c>
      <c r="AY3" s="2" t="s">
        <v>25</v>
      </c>
      <c r="BC3" s="2" t="s">
        <v>23</v>
      </c>
      <c r="BE3" s="2" t="s">
        <v>0</v>
      </c>
      <c r="BI3" s="2" t="s">
        <v>182</v>
      </c>
      <c r="BM3" s="2" t="s">
        <v>183</v>
      </c>
      <c r="BQ3" s="2" t="s">
        <v>25</v>
      </c>
      <c r="BU3" s="2" t="s">
        <v>24</v>
      </c>
      <c r="BW3" s="2" t="s">
        <v>0</v>
      </c>
      <c r="CA3" s="2" t="s">
        <v>182</v>
      </c>
      <c r="CE3" s="2" t="s">
        <v>183</v>
      </c>
      <c r="CI3" s="2" t="s">
        <v>25</v>
      </c>
      <c r="CM3" s="1" t="s">
        <v>27</v>
      </c>
      <c r="CN3" s="1" t="s">
        <v>52</v>
      </c>
      <c r="CO3" s="1" t="s">
        <v>53</v>
      </c>
    </row>
    <row r="4" spans="1:96" x14ac:dyDescent="0.15">
      <c r="C4" s="1" t="s">
        <v>20</v>
      </c>
      <c r="D4" s="1" t="s">
        <v>2</v>
      </c>
      <c r="E4" s="1" t="s">
        <v>3</v>
      </c>
      <c r="G4" s="1" t="s">
        <v>20</v>
      </c>
      <c r="H4" s="1" t="s">
        <v>2</v>
      </c>
      <c r="I4" s="1" t="s">
        <v>3</v>
      </c>
      <c r="K4" s="1" t="s">
        <v>20</v>
      </c>
      <c r="L4" s="1" t="s">
        <v>2</v>
      </c>
      <c r="M4" s="1" t="s">
        <v>3</v>
      </c>
      <c r="O4" s="1" t="s">
        <v>20</v>
      </c>
      <c r="P4" s="1" t="s">
        <v>2</v>
      </c>
      <c r="Q4" s="1" t="s">
        <v>3</v>
      </c>
      <c r="U4" s="1" t="s">
        <v>20</v>
      </c>
      <c r="V4" s="1" t="s">
        <v>2</v>
      </c>
      <c r="W4" s="1" t="s">
        <v>3</v>
      </c>
      <c r="Y4" s="1" t="s">
        <v>20</v>
      </c>
      <c r="Z4" s="1" t="s">
        <v>2</v>
      </c>
      <c r="AA4" s="1" t="s">
        <v>3</v>
      </c>
      <c r="AC4" s="1" t="s">
        <v>20</v>
      </c>
      <c r="AD4" s="1" t="s">
        <v>2</v>
      </c>
      <c r="AE4" s="1" t="s">
        <v>3</v>
      </c>
      <c r="AG4" s="1" t="s">
        <v>20</v>
      </c>
      <c r="AH4" s="1" t="s">
        <v>2</v>
      </c>
      <c r="AI4" s="1" t="s">
        <v>3</v>
      </c>
      <c r="AM4" s="1" t="s">
        <v>20</v>
      </c>
      <c r="AN4" s="1" t="s">
        <v>2</v>
      </c>
      <c r="AO4" s="1" t="s">
        <v>3</v>
      </c>
      <c r="AQ4" s="1" t="s">
        <v>20</v>
      </c>
      <c r="AR4" s="1" t="s">
        <v>2</v>
      </c>
      <c r="AS4" s="1" t="s">
        <v>3</v>
      </c>
      <c r="AU4" s="1" t="s">
        <v>20</v>
      </c>
      <c r="AV4" s="1" t="s">
        <v>2</v>
      </c>
      <c r="AW4" s="1" t="s">
        <v>3</v>
      </c>
      <c r="AY4" s="1" t="s">
        <v>20</v>
      </c>
      <c r="AZ4" s="1" t="s">
        <v>2</v>
      </c>
      <c r="BA4" s="1" t="s">
        <v>3</v>
      </c>
      <c r="BE4" s="1" t="s">
        <v>20</v>
      </c>
      <c r="BF4" s="1" t="s">
        <v>2</v>
      </c>
      <c r="BG4" s="1" t="s">
        <v>3</v>
      </c>
      <c r="BI4" s="1" t="s">
        <v>20</v>
      </c>
      <c r="BJ4" s="1" t="s">
        <v>2</v>
      </c>
      <c r="BK4" s="1" t="s">
        <v>3</v>
      </c>
      <c r="BM4" s="1" t="s">
        <v>20</v>
      </c>
      <c r="BN4" s="1" t="s">
        <v>2</v>
      </c>
      <c r="BO4" s="1" t="s">
        <v>3</v>
      </c>
      <c r="BQ4" s="1" t="s">
        <v>20</v>
      </c>
      <c r="BR4" s="1" t="s">
        <v>2</v>
      </c>
      <c r="BS4" s="1" t="s">
        <v>3</v>
      </c>
      <c r="BW4" s="1" t="s">
        <v>20</v>
      </c>
      <c r="BX4" s="1" t="s">
        <v>2</v>
      </c>
      <c r="BY4" s="1" t="s">
        <v>3</v>
      </c>
      <c r="CA4" s="1" t="s">
        <v>20</v>
      </c>
      <c r="CB4" s="1" t="s">
        <v>2</v>
      </c>
      <c r="CC4" s="1" t="s">
        <v>3</v>
      </c>
      <c r="CE4" s="1" t="s">
        <v>20</v>
      </c>
      <c r="CF4" s="1" t="s">
        <v>2</v>
      </c>
      <c r="CG4" s="1" t="s">
        <v>3</v>
      </c>
      <c r="CI4" s="1" t="s">
        <v>20</v>
      </c>
      <c r="CJ4" s="1" t="s">
        <v>2</v>
      </c>
      <c r="CK4" s="1" t="s">
        <v>3</v>
      </c>
    </row>
    <row r="5" spans="1:96" x14ac:dyDescent="0.15">
      <c r="B5" s="3">
        <v>0</v>
      </c>
      <c r="C5" s="1">
        <v>0</v>
      </c>
      <c r="D5" s="1">
        <v>8</v>
      </c>
      <c r="E5" s="1">
        <v>0</v>
      </c>
      <c r="F5" s="3">
        <v>0</v>
      </c>
      <c r="G5" s="1">
        <v>20</v>
      </c>
      <c r="H5" s="1">
        <v>4</v>
      </c>
      <c r="I5" s="1">
        <f>G5-H5</f>
        <v>16</v>
      </c>
      <c r="J5" s="3">
        <v>0</v>
      </c>
      <c r="K5" s="1">
        <v>0</v>
      </c>
      <c r="L5" s="1">
        <v>3</v>
      </c>
      <c r="M5" s="1">
        <v>0</v>
      </c>
      <c r="N5" s="3">
        <v>0</v>
      </c>
      <c r="O5" s="1">
        <v>20</v>
      </c>
      <c r="P5" s="1">
        <v>8</v>
      </c>
      <c r="Q5" s="1">
        <f>O5-P5</f>
        <v>12</v>
      </c>
      <c r="T5" s="3">
        <v>0</v>
      </c>
      <c r="U5" s="1">
        <v>20</v>
      </c>
      <c r="V5" s="1">
        <v>16</v>
      </c>
      <c r="W5" s="1">
        <f>U5-V5</f>
        <v>4</v>
      </c>
      <c r="X5" s="3">
        <v>0</v>
      </c>
      <c r="Y5" s="1">
        <v>10</v>
      </c>
      <c r="Z5" s="1">
        <v>2</v>
      </c>
      <c r="AA5" s="1">
        <f>Y5-Z5</f>
        <v>8</v>
      </c>
      <c r="AB5" s="3">
        <v>0</v>
      </c>
      <c r="AC5" s="1">
        <v>20</v>
      </c>
      <c r="AD5" s="1">
        <v>2</v>
      </c>
      <c r="AE5" s="1">
        <f>AC5-AD5</f>
        <v>18</v>
      </c>
      <c r="AF5" s="3">
        <v>0</v>
      </c>
      <c r="AG5" s="1">
        <v>40</v>
      </c>
      <c r="AH5" s="1">
        <v>6</v>
      </c>
      <c r="AI5" s="1">
        <f>AG5-AH5</f>
        <v>34</v>
      </c>
      <c r="AL5" s="3">
        <v>0</v>
      </c>
      <c r="AM5" s="1">
        <v>55</v>
      </c>
      <c r="AN5" s="1">
        <v>9</v>
      </c>
      <c r="AO5" s="1">
        <f>AM5-AN5</f>
        <v>46</v>
      </c>
      <c r="AP5" s="3">
        <v>0</v>
      </c>
      <c r="AQ5" s="1">
        <v>20</v>
      </c>
      <c r="AR5" s="1">
        <v>6</v>
      </c>
      <c r="AS5" s="1">
        <f>AQ5-AR5</f>
        <v>14</v>
      </c>
      <c r="AT5" s="3">
        <v>0</v>
      </c>
      <c r="AU5" s="1">
        <v>30</v>
      </c>
      <c r="AV5" s="1">
        <v>1</v>
      </c>
      <c r="AW5" s="1">
        <f>AU5-AV5</f>
        <v>29</v>
      </c>
      <c r="AX5" s="3">
        <v>0</v>
      </c>
      <c r="AY5" s="1">
        <v>100</v>
      </c>
      <c r="AZ5" s="1">
        <v>4</v>
      </c>
      <c r="BA5" s="1">
        <f>AY5-AZ5</f>
        <v>96</v>
      </c>
      <c r="BD5" s="3">
        <v>0</v>
      </c>
      <c r="BE5" s="1">
        <v>55</v>
      </c>
      <c r="BF5" s="1">
        <v>1</v>
      </c>
      <c r="BG5" s="1">
        <f>BE5-BF5</f>
        <v>54</v>
      </c>
      <c r="BH5" s="3">
        <v>0</v>
      </c>
      <c r="BI5" s="1">
        <v>5</v>
      </c>
      <c r="BJ5" s="1">
        <v>4</v>
      </c>
      <c r="BK5" s="1">
        <f>BI5-BJ5</f>
        <v>1</v>
      </c>
      <c r="BL5" s="3">
        <v>0</v>
      </c>
      <c r="BM5" s="1">
        <v>5</v>
      </c>
      <c r="BN5" s="1">
        <v>4</v>
      </c>
      <c r="BO5" s="1">
        <f>BM5-BN5</f>
        <v>1</v>
      </c>
      <c r="BP5" s="3">
        <v>0</v>
      </c>
      <c r="BQ5" s="1">
        <v>35</v>
      </c>
      <c r="BR5" s="1">
        <v>5</v>
      </c>
      <c r="BS5" s="1">
        <f>BQ5-BR5</f>
        <v>30</v>
      </c>
      <c r="BV5" s="3">
        <v>0</v>
      </c>
      <c r="BW5" s="1">
        <v>120</v>
      </c>
      <c r="BX5" s="1">
        <v>1</v>
      </c>
      <c r="BY5" s="1">
        <f>BW5-BX5</f>
        <v>119</v>
      </c>
      <c r="BZ5" s="3">
        <v>0</v>
      </c>
      <c r="CA5" s="1">
        <v>95</v>
      </c>
      <c r="CB5" s="1">
        <v>10</v>
      </c>
      <c r="CC5" s="1">
        <f>CA5-CB5</f>
        <v>85</v>
      </c>
      <c r="CD5" s="3">
        <v>0</v>
      </c>
      <c r="CE5" s="1">
        <v>55</v>
      </c>
      <c r="CF5" s="1">
        <v>1</v>
      </c>
      <c r="CG5" s="1">
        <f>CE5-CF5</f>
        <v>54</v>
      </c>
      <c r="CH5" s="3">
        <v>0</v>
      </c>
      <c r="CI5" s="1">
        <v>120</v>
      </c>
      <c r="CJ5" s="1">
        <v>3</v>
      </c>
      <c r="CK5" s="1">
        <f>CI5-CJ5</f>
        <v>117</v>
      </c>
      <c r="CM5" s="1" t="s">
        <v>29</v>
      </c>
      <c r="CN5" s="1" t="s">
        <v>52</v>
      </c>
      <c r="CO5" s="1" t="s">
        <v>53</v>
      </c>
    </row>
    <row r="6" spans="1:96" x14ac:dyDescent="0.15">
      <c r="B6" s="3">
        <v>1</v>
      </c>
      <c r="C6" s="1">
        <v>10</v>
      </c>
      <c r="D6" s="1">
        <v>4</v>
      </c>
      <c r="E6" s="1">
        <f t="shared" ref="E6:E14" si="0">C6-D6</f>
        <v>6</v>
      </c>
      <c r="F6" s="3">
        <v>1</v>
      </c>
      <c r="G6" s="1">
        <v>0</v>
      </c>
      <c r="H6" s="1">
        <v>1</v>
      </c>
      <c r="I6" s="1">
        <v>0</v>
      </c>
      <c r="J6" s="3">
        <v>1</v>
      </c>
      <c r="K6" s="1">
        <v>0</v>
      </c>
      <c r="L6" s="1">
        <v>6</v>
      </c>
      <c r="M6" s="1">
        <v>0</v>
      </c>
      <c r="N6" s="3">
        <v>1</v>
      </c>
      <c r="O6" s="1">
        <v>15</v>
      </c>
      <c r="P6" s="1">
        <v>0</v>
      </c>
      <c r="Q6" s="1">
        <f t="shared" ref="Q6:Q13" si="1">O6-P6</f>
        <v>15</v>
      </c>
      <c r="T6" s="3">
        <v>1</v>
      </c>
      <c r="U6" s="1">
        <v>15</v>
      </c>
      <c r="V6" s="1">
        <v>3</v>
      </c>
      <c r="W6" s="1">
        <f t="shared" ref="W6:W14" si="2">U6-V6</f>
        <v>12</v>
      </c>
      <c r="X6" s="3">
        <v>1</v>
      </c>
      <c r="Y6" s="1">
        <v>5</v>
      </c>
      <c r="Z6" s="1">
        <v>3</v>
      </c>
      <c r="AA6" s="1">
        <f t="shared" ref="AA6:AA14" si="3">Y6-Z6</f>
        <v>2</v>
      </c>
      <c r="AB6" s="3">
        <v>1</v>
      </c>
      <c r="AC6" s="1">
        <v>0</v>
      </c>
      <c r="AD6" s="1">
        <v>2</v>
      </c>
      <c r="AE6" s="1">
        <v>0</v>
      </c>
      <c r="AF6" s="3">
        <v>1</v>
      </c>
      <c r="AG6" s="1">
        <v>10</v>
      </c>
      <c r="AH6" s="1">
        <v>1</v>
      </c>
      <c r="AI6" s="1">
        <f t="shared" ref="AI6:AI14" si="4">AG6-AH6</f>
        <v>9</v>
      </c>
      <c r="AL6" s="3">
        <v>1</v>
      </c>
      <c r="AM6" s="1">
        <v>80</v>
      </c>
      <c r="AN6" s="1">
        <v>7</v>
      </c>
      <c r="AO6" s="1">
        <f t="shared" ref="AO6:AO14" si="5">AM6-AN6</f>
        <v>73</v>
      </c>
      <c r="AP6" s="3">
        <v>1</v>
      </c>
      <c r="AQ6" s="1">
        <v>0</v>
      </c>
      <c r="AR6" s="1">
        <v>1</v>
      </c>
      <c r="AS6" s="1">
        <v>0</v>
      </c>
      <c r="AT6" s="3">
        <v>1</v>
      </c>
      <c r="AU6" s="1">
        <v>10</v>
      </c>
      <c r="AV6" s="1">
        <v>1</v>
      </c>
      <c r="AW6" s="1">
        <f t="shared" ref="AW6:AW13" si="6">AU6-AV6</f>
        <v>9</v>
      </c>
      <c r="AX6" s="3">
        <v>1</v>
      </c>
      <c r="AY6" s="1">
        <v>75</v>
      </c>
      <c r="AZ6" s="1">
        <v>1</v>
      </c>
      <c r="BA6" s="1">
        <f t="shared" ref="BA6:BA14" si="7">AY6-AZ6</f>
        <v>74</v>
      </c>
      <c r="BD6" s="3">
        <v>1</v>
      </c>
      <c r="BE6" s="1">
        <v>65</v>
      </c>
      <c r="BF6" s="1">
        <v>8</v>
      </c>
      <c r="BG6" s="1">
        <f t="shared" ref="BG6:BG14" si="8">BE6-BF6</f>
        <v>57</v>
      </c>
      <c r="BH6" s="3">
        <v>1</v>
      </c>
      <c r="BI6" s="1">
        <v>0</v>
      </c>
      <c r="BJ6" s="1">
        <v>2</v>
      </c>
      <c r="BK6" s="1">
        <v>0</v>
      </c>
      <c r="BL6" s="3">
        <v>1</v>
      </c>
      <c r="BM6" s="1">
        <v>10</v>
      </c>
      <c r="BN6" s="1">
        <v>7</v>
      </c>
      <c r="BO6" s="1">
        <f t="shared" ref="BO6:BO14" si="9">BM6-BN6</f>
        <v>3</v>
      </c>
      <c r="BP6" s="3">
        <v>1</v>
      </c>
      <c r="BQ6" s="1">
        <v>110</v>
      </c>
      <c r="BR6" s="1">
        <v>5</v>
      </c>
      <c r="BS6" s="1">
        <f t="shared" ref="BS6:BS14" si="10">BQ6-BR6</f>
        <v>105</v>
      </c>
      <c r="BV6" s="3">
        <v>1</v>
      </c>
      <c r="BW6" s="1">
        <v>75</v>
      </c>
      <c r="BX6" s="1">
        <v>8</v>
      </c>
      <c r="BY6" s="1">
        <f t="shared" ref="BY6:BY14" si="11">BW6-BX6</f>
        <v>67</v>
      </c>
      <c r="BZ6" s="3">
        <v>1</v>
      </c>
      <c r="CA6" s="1">
        <v>40</v>
      </c>
      <c r="CB6" s="1">
        <v>1</v>
      </c>
      <c r="CC6" s="1">
        <f t="shared" ref="CC6:CC14" si="12">CA6-CB6</f>
        <v>39</v>
      </c>
      <c r="CD6" s="3">
        <v>1</v>
      </c>
      <c r="CE6" s="1">
        <v>0</v>
      </c>
      <c r="CF6" s="1">
        <v>4</v>
      </c>
      <c r="CG6" s="1">
        <v>0</v>
      </c>
      <c r="CH6" s="3">
        <v>1</v>
      </c>
      <c r="CI6" s="1">
        <v>130</v>
      </c>
      <c r="CJ6" s="1">
        <v>5</v>
      </c>
      <c r="CK6" s="1">
        <f t="shared" ref="CK6:CK14" si="13">CI6-CJ6</f>
        <v>125</v>
      </c>
    </row>
    <row r="7" spans="1:96" x14ac:dyDescent="0.15">
      <c r="B7" s="3">
        <v>2</v>
      </c>
      <c r="C7" s="1">
        <v>5</v>
      </c>
      <c r="D7" s="1">
        <v>1</v>
      </c>
      <c r="E7" s="1">
        <f t="shared" si="0"/>
        <v>4</v>
      </c>
      <c r="F7" s="3">
        <v>2</v>
      </c>
      <c r="G7" s="1">
        <v>10</v>
      </c>
      <c r="H7" s="1">
        <v>3</v>
      </c>
      <c r="I7" s="1">
        <f t="shared" ref="I7:I11" si="14">G7-H7</f>
        <v>7</v>
      </c>
      <c r="J7" s="3">
        <v>2</v>
      </c>
      <c r="K7" s="1">
        <v>0</v>
      </c>
      <c r="L7" s="1">
        <v>2</v>
      </c>
      <c r="M7" s="1">
        <v>0</v>
      </c>
      <c r="N7" s="3">
        <v>2</v>
      </c>
      <c r="O7" s="1">
        <v>0</v>
      </c>
      <c r="P7" s="1">
        <v>7</v>
      </c>
      <c r="Q7" s="1">
        <v>0</v>
      </c>
      <c r="T7" s="3">
        <v>2</v>
      </c>
      <c r="U7" s="1">
        <v>35</v>
      </c>
      <c r="V7" s="1">
        <v>5</v>
      </c>
      <c r="W7" s="1">
        <f t="shared" si="2"/>
        <v>30</v>
      </c>
      <c r="X7" s="3">
        <v>2</v>
      </c>
      <c r="Y7" s="1">
        <v>5</v>
      </c>
      <c r="Z7" s="1">
        <v>2</v>
      </c>
      <c r="AA7" s="1">
        <f t="shared" si="3"/>
        <v>3</v>
      </c>
      <c r="AB7" s="3">
        <v>2</v>
      </c>
      <c r="AC7" s="1">
        <v>5</v>
      </c>
      <c r="AD7" s="1">
        <v>4</v>
      </c>
      <c r="AE7" s="1">
        <f t="shared" ref="AE7:AE12" si="15">AC7-AD7</f>
        <v>1</v>
      </c>
      <c r="AF7" s="3">
        <v>2</v>
      </c>
      <c r="AG7" s="1">
        <v>0</v>
      </c>
      <c r="AH7" s="1">
        <v>1</v>
      </c>
      <c r="AI7" s="1">
        <v>0</v>
      </c>
      <c r="AL7" s="3">
        <v>2</v>
      </c>
      <c r="AM7" s="1">
        <v>65</v>
      </c>
      <c r="AN7" s="1">
        <v>4</v>
      </c>
      <c r="AO7" s="1">
        <f t="shared" si="5"/>
        <v>61</v>
      </c>
      <c r="AP7" s="3">
        <v>2</v>
      </c>
      <c r="AQ7" s="1">
        <v>0</v>
      </c>
      <c r="AR7" s="1">
        <v>4</v>
      </c>
      <c r="AS7" s="1">
        <v>0</v>
      </c>
      <c r="AT7" s="3">
        <v>2</v>
      </c>
      <c r="AU7" s="1">
        <v>15</v>
      </c>
      <c r="AV7" s="1">
        <v>0</v>
      </c>
      <c r="AW7" s="1">
        <f t="shared" si="6"/>
        <v>15</v>
      </c>
      <c r="AX7" s="3">
        <v>2</v>
      </c>
      <c r="AY7" s="1">
        <v>75</v>
      </c>
      <c r="AZ7" s="1">
        <v>4</v>
      </c>
      <c r="BA7" s="1">
        <f t="shared" si="7"/>
        <v>71</v>
      </c>
      <c r="BD7" s="3">
        <v>2</v>
      </c>
      <c r="BE7" s="1">
        <v>75</v>
      </c>
      <c r="BF7" s="1">
        <v>4</v>
      </c>
      <c r="BG7" s="1">
        <f t="shared" si="8"/>
        <v>71</v>
      </c>
      <c r="BH7" s="3">
        <v>2</v>
      </c>
      <c r="BI7" s="1">
        <v>20</v>
      </c>
      <c r="BJ7" s="1">
        <v>4</v>
      </c>
      <c r="BK7" s="1">
        <f t="shared" ref="BK7:BK14" si="16">BI7-BJ7</f>
        <v>16</v>
      </c>
      <c r="BL7" s="3">
        <v>2</v>
      </c>
      <c r="BM7" s="1">
        <v>30</v>
      </c>
      <c r="BN7" s="1">
        <v>3</v>
      </c>
      <c r="BO7" s="1">
        <f t="shared" si="9"/>
        <v>27</v>
      </c>
      <c r="BP7" s="3">
        <v>2</v>
      </c>
      <c r="BQ7" s="1">
        <v>40</v>
      </c>
      <c r="BR7" s="1">
        <v>2</v>
      </c>
      <c r="BS7" s="1">
        <f t="shared" si="10"/>
        <v>38</v>
      </c>
      <c r="BV7" s="3">
        <v>2</v>
      </c>
      <c r="BW7" s="1">
        <v>95</v>
      </c>
      <c r="BX7" s="1">
        <v>11</v>
      </c>
      <c r="BY7" s="1">
        <f t="shared" si="11"/>
        <v>84</v>
      </c>
      <c r="BZ7" s="3">
        <v>2</v>
      </c>
      <c r="CA7" s="1">
        <v>20</v>
      </c>
      <c r="CB7" s="1">
        <v>1</v>
      </c>
      <c r="CC7" s="1">
        <f t="shared" si="12"/>
        <v>19</v>
      </c>
      <c r="CD7" s="3">
        <v>2</v>
      </c>
      <c r="CE7" s="1">
        <v>35</v>
      </c>
      <c r="CF7" s="1">
        <v>1</v>
      </c>
      <c r="CG7" s="1">
        <f t="shared" ref="CG7:CG14" si="17">CE7-CF7</f>
        <v>34</v>
      </c>
      <c r="CH7" s="3">
        <v>2</v>
      </c>
      <c r="CI7" s="1">
        <v>110</v>
      </c>
      <c r="CJ7" s="1">
        <v>5</v>
      </c>
      <c r="CK7" s="1">
        <f t="shared" si="13"/>
        <v>105</v>
      </c>
      <c r="CM7" s="1" t="s">
        <v>35</v>
      </c>
      <c r="CN7" s="1" t="s">
        <v>36</v>
      </c>
      <c r="CO7" s="1" t="s">
        <v>37</v>
      </c>
      <c r="CP7" s="1" t="s">
        <v>38</v>
      </c>
      <c r="CQ7" s="1" t="s">
        <v>39</v>
      </c>
      <c r="CR7" s="1" t="s">
        <v>56</v>
      </c>
    </row>
    <row r="8" spans="1:96" x14ac:dyDescent="0.15">
      <c r="B8" s="3">
        <v>3</v>
      </c>
      <c r="C8" s="1">
        <v>0</v>
      </c>
      <c r="D8" s="1">
        <v>7</v>
      </c>
      <c r="E8" s="1">
        <v>0</v>
      </c>
      <c r="F8" s="3">
        <v>3</v>
      </c>
      <c r="G8" s="1">
        <v>10</v>
      </c>
      <c r="H8" s="1">
        <v>4</v>
      </c>
      <c r="I8" s="1">
        <f t="shared" si="14"/>
        <v>6</v>
      </c>
      <c r="J8" s="3">
        <v>3</v>
      </c>
      <c r="K8" s="1">
        <v>0</v>
      </c>
      <c r="L8" s="1">
        <v>1</v>
      </c>
      <c r="M8" s="1">
        <v>0</v>
      </c>
      <c r="N8" s="3">
        <v>3</v>
      </c>
      <c r="O8" s="1">
        <v>0</v>
      </c>
      <c r="P8" s="1">
        <v>4</v>
      </c>
      <c r="Q8" s="1">
        <v>0</v>
      </c>
      <c r="T8" s="3">
        <v>3</v>
      </c>
      <c r="U8" s="1">
        <v>10</v>
      </c>
      <c r="V8" s="1">
        <v>3</v>
      </c>
      <c r="W8" s="1">
        <f t="shared" si="2"/>
        <v>7</v>
      </c>
      <c r="X8" s="3">
        <v>3</v>
      </c>
      <c r="Y8" s="1">
        <v>5</v>
      </c>
      <c r="Z8" s="1">
        <v>2</v>
      </c>
      <c r="AA8" s="1">
        <f t="shared" si="3"/>
        <v>3</v>
      </c>
      <c r="AB8" s="3">
        <v>3</v>
      </c>
      <c r="AC8" s="1">
        <v>0</v>
      </c>
      <c r="AD8" s="1">
        <v>3</v>
      </c>
      <c r="AE8" s="1">
        <v>0</v>
      </c>
      <c r="AF8" s="3">
        <v>3</v>
      </c>
      <c r="AG8" s="1">
        <v>35</v>
      </c>
      <c r="AH8" s="1">
        <v>4</v>
      </c>
      <c r="AI8" s="1">
        <f t="shared" si="4"/>
        <v>31</v>
      </c>
      <c r="AL8" s="3">
        <v>3</v>
      </c>
      <c r="AM8" s="1">
        <v>35</v>
      </c>
      <c r="AN8" s="1">
        <v>5</v>
      </c>
      <c r="AO8" s="1">
        <f t="shared" si="5"/>
        <v>30</v>
      </c>
      <c r="AP8" s="3">
        <v>3</v>
      </c>
      <c r="AQ8" s="1">
        <v>15</v>
      </c>
      <c r="AR8" s="1">
        <v>0</v>
      </c>
      <c r="AS8" s="1">
        <f t="shared" ref="AS8:AS12" si="18">AQ8-AR8</f>
        <v>15</v>
      </c>
      <c r="AT8" s="3">
        <v>3</v>
      </c>
      <c r="AU8" s="1">
        <v>20</v>
      </c>
      <c r="AV8" s="1">
        <v>4</v>
      </c>
      <c r="AW8" s="1">
        <f t="shared" si="6"/>
        <v>16</v>
      </c>
      <c r="AX8" s="3">
        <v>3</v>
      </c>
      <c r="AY8" s="1">
        <v>45</v>
      </c>
      <c r="AZ8" s="1">
        <v>4</v>
      </c>
      <c r="BA8" s="1">
        <f t="shared" si="7"/>
        <v>41</v>
      </c>
      <c r="BD8" s="3">
        <v>3</v>
      </c>
      <c r="BE8" s="1">
        <v>110</v>
      </c>
      <c r="BF8" s="1">
        <v>7</v>
      </c>
      <c r="BG8" s="1">
        <f t="shared" si="8"/>
        <v>103</v>
      </c>
      <c r="BH8" s="3">
        <v>3</v>
      </c>
      <c r="BI8" s="1">
        <v>20</v>
      </c>
      <c r="BJ8" s="1">
        <v>4</v>
      </c>
      <c r="BK8" s="1">
        <f t="shared" si="16"/>
        <v>16</v>
      </c>
      <c r="BL8" s="3">
        <v>3</v>
      </c>
      <c r="BM8" s="1">
        <v>20</v>
      </c>
      <c r="BN8" s="1">
        <v>11</v>
      </c>
      <c r="BO8" s="1">
        <f t="shared" si="9"/>
        <v>9</v>
      </c>
      <c r="BP8" s="3">
        <v>3</v>
      </c>
      <c r="BQ8" s="1">
        <v>45</v>
      </c>
      <c r="BR8" s="1">
        <v>4</v>
      </c>
      <c r="BS8" s="1">
        <f t="shared" si="10"/>
        <v>41</v>
      </c>
      <c r="BV8" s="3">
        <v>3</v>
      </c>
      <c r="BW8" s="1">
        <v>175</v>
      </c>
      <c r="BX8" s="1">
        <v>6</v>
      </c>
      <c r="BY8" s="1">
        <f t="shared" si="11"/>
        <v>169</v>
      </c>
      <c r="BZ8" s="3">
        <v>3</v>
      </c>
      <c r="CA8" s="1">
        <v>30</v>
      </c>
      <c r="CB8" s="1">
        <v>2</v>
      </c>
      <c r="CC8" s="1">
        <f t="shared" si="12"/>
        <v>28</v>
      </c>
      <c r="CD8" s="3">
        <v>3</v>
      </c>
      <c r="CE8" s="1">
        <v>80</v>
      </c>
      <c r="CF8" s="1">
        <v>1</v>
      </c>
      <c r="CG8" s="1">
        <f t="shared" si="17"/>
        <v>79</v>
      </c>
      <c r="CH8" s="3">
        <v>3</v>
      </c>
      <c r="CI8" s="1">
        <v>70</v>
      </c>
      <c r="CJ8" s="1">
        <v>6</v>
      </c>
      <c r="CK8" s="1">
        <f t="shared" si="13"/>
        <v>64</v>
      </c>
      <c r="CM8" s="1" t="s">
        <v>77</v>
      </c>
      <c r="CN8" s="1">
        <v>4</v>
      </c>
      <c r="CO8" s="1">
        <v>121170.2</v>
      </c>
      <c r="CP8" s="1">
        <v>30292.55</v>
      </c>
      <c r="CQ8" s="1">
        <v>71.936000000000007</v>
      </c>
      <c r="CR8" s="1" t="s">
        <v>49</v>
      </c>
    </row>
    <row r="9" spans="1:96" x14ac:dyDescent="0.15">
      <c r="B9" s="3">
        <v>4</v>
      </c>
      <c r="C9" s="1">
        <v>0</v>
      </c>
      <c r="D9" s="1">
        <v>2</v>
      </c>
      <c r="E9" s="1">
        <v>0</v>
      </c>
      <c r="F9" s="3">
        <v>4</v>
      </c>
      <c r="G9" s="1">
        <v>0</v>
      </c>
      <c r="H9" s="1">
        <v>1</v>
      </c>
      <c r="I9" s="1">
        <v>0</v>
      </c>
      <c r="J9" s="3">
        <v>4</v>
      </c>
      <c r="K9" s="1">
        <v>0</v>
      </c>
      <c r="L9" s="1">
        <v>5</v>
      </c>
      <c r="M9" s="1">
        <v>0</v>
      </c>
      <c r="N9" s="3">
        <v>4</v>
      </c>
      <c r="O9" s="1">
        <v>0</v>
      </c>
      <c r="P9" s="1">
        <v>2</v>
      </c>
      <c r="Q9" s="1">
        <v>0</v>
      </c>
      <c r="T9" s="3">
        <v>4</v>
      </c>
      <c r="U9" s="1">
        <v>25</v>
      </c>
      <c r="V9" s="1">
        <v>7</v>
      </c>
      <c r="W9" s="1">
        <f t="shared" si="2"/>
        <v>18</v>
      </c>
      <c r="X9" s="3">
        <v>4</v>
      </c>
      <c r="Y9" s="1">
        <v>15</v>
      </c>
      <c r="Z9" s="1">
        <v>2</v>
      </c>
      <c r="AA9" s="1">
        <f t="shared" si="3"/>
        <v>13</v>
      </c>
      <c r="AB9" s="3">
        <v>4</v>
      </c>
      <c r="AC9" s="1">
        <v>10</v>
      </c>
      <c r="AD9" s="1">
        <v>3</v>
      </c>
      <c r="AE9" s="1">
        <f t="shared" si="15"/>
        <v>7</v>
      </c>
      <c r="AF9" s="3">
        <v>4</v>
      </c>
      <c r="AG9" s="1">
        <v>5</v>
      </c>
      <c r="AH9" s="1">
        <v>4</v>
      </c>
      <c r="AI9" s="1">
        <f t="shared" si="4"/>
        <v>1</v>
      </c>
      <c r="AL9" s="3">
        <v>4</v>
      </c>
      <c r="AM9" s="1">
        <v>85</v>
      </c>
      <c r="AN9" s="1">
        <v>1</v>
      </c>
      <c r="AO9" s="1">
        <f t="shared" si="5"/>
        <v>84</v>
      </c>
      <c r="AP9" s="3">
        <v>4</v>
      </c>
      <c r="AQ9" s="1">
        <v>5</v>
      </c>
      <c r="AR9" s="1">
        <v>1</v>
      </c>
      <c r="AS9" s="1">
        <f t="shared" si="18"/>
        <v>4</v>
      </c>
      <c r="AT9" s="3">
        <v>4</v>
      </c>
      <c r="AU9" s="1">
        <v>20</v>
      </c>
      <c r="AV9" s="1">
        <v>3</v>
      </c>
      <c r="AW9" s="1">
        <f t="shared" si="6"/>
        <v>17</v>
      </c>
      <c r="AX9" s="3">
        <v>4</v>
      </c>
      <c r="AY9" s="1">
        <v>60</v>
      </c>
      <c r="AZ9" s="1">
        <v>0</v>
      </c>
      <c r="BA9" s="1">
        <f t="shared" si="7"/>
        <v>60</v>
      </c>
      <c r="BD9" s="3">
        <v>4</v>
      </c>
      <c r="BE9" s="1">
        <v>60</v>
      </c>
      <c r="BF9" s="1">
        <v>2</v>
      </c>
      <c r="BG9" s="1">
        <f t="shared" si="8"/>
        <v>58</v>
      </c>
      <c r="BH9" s="3">
        <v>4</v>
      </c>
      <c r="BI9" s="1">
        <v>0</v>
      </c>
      <c r="BJ9" s="1">
        <v>1</v>
      </c>
      <c r="BK9" s="1">
        <v>0</v>
      </c>
      <c r="BL9" s="3">
        <v>4</v>
      </c>
      <c r="BM9" s="1">
        <v>5</v>
      </c>
      <c r="BN9" s="1">
        <v>2</v>
      </c>
      <c r="BO9" s="1">
        <f t="shared" si="9"/>
        <v>3</v>
      </c>
      <c r="BP9" s="3">
        <v>4</v>
      </c>
      <c r="BQ9" s="1">
        <v>95</v>
      </c>
      <c r="BR9" s="1">
        <v>2</v>
      </c>
      <c r="BS9" s="1">
        <f t="shared" si="10"/>
        <v>93</v>
      </c>
      <c r="BV9" s="3">
        <v>4</v>
      </c>
      <c r="BW9" s="1">
        <v>110</v>
      </c>
      <c r="BX9" s="1">
        <v>4</v>
      </c>
      <c r="BY9" s="1">
        <f t="shared" si="11"/>
        <v>106</v>
      </c>
      <c r="BZ9" s="3">
        <v>4</v>
      </c>
      <c r="CA9" s="1">
        <v>40</v>
      </c>
      <c r="CB9" s="1">
        <v>3</v>
      </c>
      <c r="CC9" s="1">
        <f t="shared" si="12"/>
        <v>37</v>
      </c>
      <c r="CD9" s="3">
        <v>4</v>
      </c>
      <c r="CE9" s="1">
        <v>40</v>
      </c>
      <c r="CF9" s="1">
        <v>2</v>
      </c>
      <c r="CG9" s="1">
        <f t="shared" si="17"/>
        <v>38</v>
      </c>
      <c r="CH9" s="3">
        <v>4</v>
      </c>
      <c r="CI9" s="1">
        <v>85</v>
      </c>
      <c r="CJ9" s="1">
        <v>4</v>
      </c>
      <c r="CK9" s="1">
        <f t="shared" si="13"/>
        <v>81</v>
      </c>
      <c r="CM9" s="1" t="s">
        <v>78</v>
      </c>
      <c r="CN9" s="1">
        <v>3</v>
      </c>
      <c r="CO9" s="1">
        <v>33927.135000000002</v>
      </c>
      <c r="CP9" s="1">
        <v>11309.045</v>
      </c>
      <c r="CQ9" s="1">
        <v>26.856000000000002</v>
      </c>
      <c r="CR9" s="1" t="s">
        <v>49</v>
      </c>
    </row>
    <row r="10" spans="1:96" x14ac:dyDescent="0.15">
      <c r="B10" s="3">
        <v>5</v>
      </c>
      <c r="C10" s="1">
        <v>0</v>
      </c>
      <c r="D10" s="1">
        <v>2</v>
      </c>
      <c r="E10" s="1">
        <v>0</v>
      </c>
      <c r="F10" s="3">
        <v>5</v>
      </c>
      <c r="G10" s="1">
        <v>10</v>
      </c>
      <c r="H10" s="1">
        <v>5</v>
      </c>
      <c r="I10" s="1">
        <f t="shared" si="14"/>
        <v>5</v>
      </c>
      <c r="J10" s="3">
        <v>5</v>
      </c>
      <c r="K10" s="1">
        <v>0</v>
      </c>
      <c r="L10" s="1">
        <v>6</v>
      </c>
      <c r="M10" s="1">
        <v>0</v>
      </c>
      <c r="N10" s="3">
        <v>5</v>
      </c>
      <c r="O10" s="1">
        <v>0</v>
      </c>
      <c r="P10" s="1">
        <v>0</v>
      </c>
      <c r="Q10" s="1">
        <f t="shared" si="1"/>
        <v>0</v>
      </c>
      <c r="T10" s="3">
        <v>5</v>
      </c>
      <c r="U10" s="1">
        <v>0</v>
      </c>
      <c r="V10" s="1">
        <v>3</v>
      </c>
      <c r="W10" s="1">
        <v>0</v>
      </c>
      <c r="X10" s="3">
        <v>5</v>
      </c>
      <c r="Y10" s="1">
        <v>5</v>
      </c>
      <c r="Z10" s="1">
        <v>4</v>
      </c>
      <c r="AA10" s="1">
        <f t="shared" si="3"/>
        <v>1</v>
      </c>
      <c r="AB10" s="3">
        <v>5</v>
      </c>
      <c r="AC10" s="1">
        <v>10</v>
      </c>
      <c r="AD10" s="1">
        <v>2</v>
      </c>
      <c r="AE10" s="1">
        <f t="shared" si="15"/>
        <v>8</v>
      </c>
      <c r="AF10" s="3">
        <v>5</v>
      </c>
      <c r="AG10" s="1">
        <v>0</v>
      </c>
      <c r="AH10" s="1">
        <v>0</v>
      </c>
      <c r="AI10" s="1">
        <f t="shared" si="4"/>
        <v>0</v>
      </c>
      <c r="AL10" s="3">
        <v>5</v>
      </c>
      <c r="AM10" s="1">
        <v>30</v>
      </c>
      <c r="AN10" s="1">
        <v>6</v>
      </c>
      <c r="AO10" s="1">
        <f t="shared" si="5"/>
        <v>24</v>
      </c>
      <c r="AP10" s="3">
        <v>5</v>
      </c>
      <c r="AQ10" s="1">
        <v>15</v>
      </c>
      <c r="AR10" s="1">
        <v>2</v>
      </c>
      <c r="AS10" s="1">
        <f t="shared" si="18"/>
        <v>13</v>
      </c>
      <c r="AT10" s="3">
        <v>5</v>
      </c>
      <c r="AU10" s="1">
        <v>5</v>
      </c>
      <c r="AV10" s="1">
        <v>4</v>
      </c>
      <c r="AW10" s="1">
        <f t="shared" si="6"/>
        <v>1</v>
      </c>
      <c r="AX10" s="3">
        <v>5</v>
      </c>
      <c r="AY10" s="1">
        <v>15</v>
      </c>
      <c r="AZ10" s="1">
        <v>1</v>
      </c>
      <c r="BA10" s="1">
        <f t="shared" si="7"/>
        <v>14</v>
      </c>
      <c r="BD10" s="3">
        <v>5</v>
      </c>
      <c r="BE10" s="1">
        <v>65</v>
      </c>
      <c r="BF10" s="1">
        <v>6</v>
      </c>
      <c r="BG10" s="1">
        <f t="shared" si="8"/>
        <v>59</v>
      </c>
      <c r="BH10" s="3">
        <v>5</v>
      </c>
      <c r="BI10" s="1">
        <v>65</v>
      </c>
      <c r="BJ10" s="1">
        <v>1</v>
      </c>
      <c r="BK10" s="1">
        <f t="shared" si="16"/>
        <v>64</v>
      </c>
      <c r="BL10" s="3">
        <v>5</v>
      </c>
      <c r="BM10" s="1">
        <v>35</v>
      </c>
      <c r="BN10" s="1">
        <v>4</v>
      </c>
      <c r="BO10" s="1">
        <f t="shared" si="9"/>
        <v>31</v>
      </c>
      <c r="BP10" s="3">
        <v>5</v>
      </c>
      <c r="BQ10" s="1">
        <v>50</v>
      </c>
      <c r="BR10" s="1">
        <v>3</v>
      </c>
      <c r="BS10" s="1">
        <f t="shared" si="10"/>
        <v>47</v>
      </c>
      <c r="BV10" s="3">
        <v>5</v>
      </c>
      <c r="BW10" s="1">
        <v>90</v>
      </c>
      <c r="BX10" s="1">
        <v>13</v>
      </c>
      <c r="BY10" s="1">
        <f t="shared" si="11"/>
        <v>77</v>
      </c>
      <c r="BZ10" s="3">
        <v>5</v>
      </c>
      <c r="CA10" s="1">
        <v>45</v>
      </c>
      <c r="CB10" s="1">
        <v>0</v>
      </c>
      <c r="CC10" s="1">
        <f t="shared" si="12"/>
        <v>45</v>
      </c>
      <c r="CD10" s="3">
        <v>5</v>
      </c>
      <c r="CE10" s="1">
        <v>60</v>
      </c>
      <c r="CF10" s="1">
        <v>3</v>
      </c>
      <c r="CG10" s="1">
        <f t="shared" si="17"/>
        <v>57</v>
      </c>
      <c r="CH10" s="3">
        <v>5</v>
      </c>
      <c r="CI10" s="1">
        <v>60</v>
      </c>
      <c r="CJ10" s="1">
        <v>12</v>
      </c>
      <c r="CK10" s="1">
        <f t="shared" si="13"/>
        <v>48</v>
      </c>
      <c r="CM10" s="1" t="s">
        <v>79</v>
      </c>
      <c r="CN10" s="1">
        <v>12</v>
      </c>
      <c r="CO10" s="1">
        <v>20558.64</v>
      </c>
      <c r="CP10" s="1">
        <v>1713.22</v>
      </c>
      <c r="CQ10" s="1">
        <v>4.0679999999999996</v>
      </c>
      <c r="CR10" s="1" t="s">
        <v>49</v>
      </c>
    </row>
    <row r="11" spans="1:96" x14ac:dyDescent="0.15">
      <c r="B11" s="3">
        <v>6</v>
      </c>
      <c r="C11" s="1">
        <v>0</v>
      </c>
      <c r="D11" s="1">
        <v>1</v>
      </c>
      <c r="E11" s="1">
        <v>0</v>
      </c>
      <c r="F11" s="3">
        <v>6</v>
      </c>
      <c r="G11" s="1">
        <v>0</v>
      </c>
      <c r="H11" s="1">
        <v>0</v>
      </c>
      <c r="I11" s="1">
        <f t="shared" si="14"/>
        <v>0</v>
      </c>
      <c r="J11" s="3">
        <v>6</v>
      </c>
      <c r="K11" s="1">
        <v>15</v>
      </c>
      <c r="L11" s="1">
        <v>2</v>
      </c>
      <c r="M11" s="1">
        <f t="shared" ref="M11:M13" si="19">K11-L11</f>
        <v>13</v>
      </c>
      <c r="N11" s="3">
        <v>6</v>
      </c>
      <c r="O11" s="1">
        <v>10</v>
      </c>
      <c r="P11" s="1">
        <v>0</v>
      </c>
      <c r="Q11" s="1">
        <f t="shared" si="1"/>
        <v>10</v>
      </c>
      <c r="T11" s="3">
        <v>6</v>
      </c>
      <c r="U11" s="1">
        <v>10</v>
      </c>
      <c r="V11" s="1">
        <v>2</v>
      </c>
      <c r="W11" s="1">
        <f t="shared" si="2"/>
        <v>8</v>
      </c>
      <c r="X11" s="3">
        <v>6</v>
      </c>
      <c r="Y11" s="1">
        <v>20</v>
      </c>
      <c r="Z11" s="1">
        <v>1</v>
      </c>
      <c r="AA11" s="1">
        <f t="shared" si="3"/>
        <v>19</v>
      </c>
      <c r="AB11" s="3">
        <v>6</v>
      </c>
      <c r="AC11" s="1">
        <v>5</v>
      </c>
      <c r="AD11" s="1">
        <v>3</v>
      </c>
      <c r="AE11" s="1">
        <f t="shared" si="15"/>
        <v>2</v>
      </c>
      <c r="AF11" s="3">
        <v>6</v>
      </c>
      <c r="AG11" s="1">
        <v>0</v>
      </c>
      <c r="AH11" s="1">
        <v>1</v>
      </c>
      <c r="AI11" s="1">
        <v>0</v>
      </c>
      <c r="AL11" s="3">
        <v>6</v>
      </c>
      <c r="AM11" s="1">
        <v>40</v>
      </c>
      <c r="AN11" s="1">
        <v>3</v>
      </c>
      <c r="AO11" s="1">
        <f t="shared" si="5"/>
        <v>37</v>
      </c>
      <c r="AP11" s="3">
        <v>6</v>
      </c>
      <c r="AQ11" s="1">
        <v>0</v>
      </c>
      <c r="AR11" s="1">
        <v>1</v>
      </c>
      <c r="AS11" s="1">
        <v>0</v>
      </c>
      <c r="AT11" s="3">
        <v>6</v>
      </c>
      <c r="AU11" s="1">
        <v>0</v>
      </c>
      <c r="AV11" s="1">
        <v>2</v>
      </c>
      <c r="AW11" s="1">
        <v>0</v>
      </c>
      <c r="AX11" s="3">
        <v>6</v>
      </c>
      <c r="AY11" s="1">
        <v>15</v>
      </c>
      <c r="AZ11" s="1">
        <v>3</v>
      </c>
      <c r="BA11" s="1">
        <v>0</v>
      </c>
      <c r="BD11" s="3">
        <v>6</v>
      </c>
      <c r="BE11" s="1">
        <v>45</v>
      </c>
      <c r="BF11" s="1">
        <v>2</v>
      </c>
      <c r="BG11" s="1">
        <f t="shared" si="8"/>
        <v>43</v>
      </c>
      <c r="BH11" s="3">
        <v>6</v>
      </c>
      <c r="BI11" s="1">
        <v>35</v>
      </c>
      <c r="BJ11" s="1">
        <v>2</v>
      </c>
      <c r="BK11" s="1">
        <f t="shared" si="16"/>
        <v>33</v>
      </c>
      <c r="BL11" s="3">
        <v>6</v>
      </c>
      <c r="BM11" s="1">
        <v>30</v>
      </c>
      <c r="BN11" s="1">
        <v>4</v>
      </c>
      <c r="BO11" s="1">
        <f t="shared" si="9"/>
        <v>26</v>
      </c>
      <c r="BP11" s="3">
        <v>6</v>
      </c>
      <c r="BQ11" s="1">
        <v>105</v>
      </c>
      <c r="BR11" s="1">
        <v>3</v>
      </c>
      <c r="BS11" s="1">
        <f t="shared" si="10"/>
        <v>102</v>
      </c>
      <c r="BV11" s="3">
        <v>6</v>
      </c>
      <c r="BW11" s="1">
        <v>100</v>
      </c>
      <c r="BX11" s="1">
        <v>5</v>
      </c>
      <c r="BY11" s="1">
        <f t="shared" si="11"/>
        <v>95</v>
      </c>
      <c r="BZ11" s="3">
        <v>6</v>
      </c>
      <c r="CA11" s="1">
        <v>65</v>
      </c>
      <c r="CB11" s="1">
        <v>0</v>
      </c>
      <c r="CC11" s="1">
        <f t="shared" si="12"/>
        <v>65</v>
      </c>
      <c r="CD11" s="3">
        <v>6</v>
      </c>
      <c r="CE11" s="1">
        <v>50</v>
      </c>
      <c r="CF11" s="1">
        <v>5</v>
      </c>
      <c r="CG11" s="1">
        <f t="shared" si="17"/>
        <v>45</v>
      </c>
      <c r="CH11" s="3">
        <v>6</v>
      </c>
      <c r="CI11" s="1">
        <v>135</v>
      </c>
      <c r="CJ11" s="1">
        <v>0</v>
      </c>
      <c r="CK11" s="1">
        <f t="shared" si="13"/>
        <v>135</v>
      </c>
      <c r="CM11" s="1" t="s">
        <v>40</v>
      </c>
      <c r="CN11" s="1">
        <v>180</v>
      </c>
      <c r="CO11" s="1">
        <v>75798.899999999994</v>
      </c>
      <c r="CP11" s="1">
        <v>421.10500000000002</v>
      </c>
    </row>
    <row r="12" spans="1:96" x14ac:dyDescent="0.15">
      <c r="B12" s="3">
        <v>7</v>
      </c>
      <c r="C12" s="1">
        <v>0</v>
      </c>
      <c r="D12" s="1">
        <v>7</v>
      </c>
      <c r="E12" s="1">
        <v>0</v>
      </c>
      <c r="F12" s="3">
        <v>7</v>
      </c>
      <c r="G12" s="1">
        <v>0</v>
      </c>
      <c r="H12" s="1">
        <v>1</v>
      </c>
      <c r="I12" s="1">
        <v>0</v>
      </c>
      <c r="J12" s="3">
        <v>7</v>
      </c>
      <c r="K12" s="1">
        <v>10</v>
      </c>
      <c r="L12" s="1">
        <v>1</v>
      </c>
      <c r="M12" s="1">
        <f t="shared" si="19"/>
        <v>9</v>
      </c>
      <c r="N12" s="3">
        <v>7</v>
      </c>
      <c r="O12" s="1">
        <v>0</v>
      </c>
      <c r="P12" s="1">
        <v>4</v>
      </c>
      <c r="Q12" s="1">
        <v>0</v>
      </c>
      <c r="T12" s="3">
        <v>7</v>
      </c>
      <c r="U12" s="1">
        <v>5</v>
      </c>
      <c r="V12" s="1">
        <v>1</v>
      </c>
      <c r="W12" s="1">
        <f t="shared" si="2"/>
        <v>4</v>
      </c>
      <c r="X12" s="3">
        <v>7</v>
      </c>
      <c r="Y12" s="1">
        <v>0</v>
      </c>
      <c r="Z12" s="1">
        <v>0</v>
      </c>
      <c r="AA12" s="1">
        <f t="shared" si="3"/>
        <v>0</v>
      </c>
      <c r="AB12" s="3">
        <v>7</v>
      </c>
      <c r="AC12" s="1">
        <v>25</v>
      </c>
      <c r="AD12" s="1">
        <v>4</v>
      </c>
      <c r="AE12" s="1">
        <f t="shared" si="15"/>
        <v>21</v>
      </c>
      <c r="AF12" s="3">
        <v>7</v>
      </c>
      <c r="AG12" s="1">
        <v>30</v>
      </c>
      <c r="AH12" s="1">
        <v>8</v>
      </c>
      <c r="AI12" s="1">
        <f t="shared" si="4"/>
        <v>22</v>
      </c>
      <c r="AL12" s="3">
        <v>7</v>
      </c>
      <c r="AM12" s="1">
        <v>45</v>
      </c>
      <c r="AN12" s="1">
        <v>6</v>
      </c>
      <c r="AO12" s="1">
        <f t="shared" si="5"/>
        <v>39</v>
      </c>
      <c r="AP12" s="3">
        <v>7</v>
      </c>
      <c r="AQ12" s="1">
        <v>60</v>
      </c>
      <c r="AR12" s="1">
        <v>1</v>
      </c>
      <c r="AS12" s="1">
        <f t="shared" si="18"/>
        <v>59</v>
      </c>
      <c r="AT12" s="3">
        <v>7</v>
      </c>
      <c r="AU12" s="1">
        <v>0</v>
      </c>
      <c r="AV12" s="1">
        <v>4</v>
      </c>
      <c r="AW12" s="1">
        <v>0</v>
      </c>
      <c r="AX12" s="3">
        <v>7</v>
      </c>
      <c r="AY12" s="1">
        <v>20</v>
      </c>
      <c r="AZ12" s="1">
        <v>5</v>
      </c>
      <c r="BA12" s="1">
        <v>0</v>
      </c>
      <c r="BD12" s="3">
        <v>7</v>
      </c>
      <c r="BE12" s="1">
        <v>60</v>
      </c>
      <c r="BF12" s="1">
        <v>8</v>
      </c>
      <c r="BG12" s="1">
        <f t="shared" si="8"/>
        <v>52</v>
      </c>
      <c r="BH12" s="3">
        <v>7</v>
      </c>
      <c r="BI12" s="1">
        <v>25</v>
      </c>
      <c r="BJ12" s="1">
        <v>3</v>
      </c>
      <c r="BK12" s="1">
        <f t="shared" si="16"/>
        <v>22</v>
      </c>
      <c r="BL12" s="3">
        <v>7</v>
      </c>
      <c r="BM12" s="1">
        <v>30</v>
      </c>
      <c r="BN12" s="1">
        <v>2</v>
      </c>
      <c r="BO12" s="1">
        <f t="shared" si="9"/>
        <v>28</v>
      </c>
      <c r="BP12" s="3">
        <v>7</v>
      </c>
      <c r="BQ12" s="1">
        <v>35</v>
      </c>
      <c r="BR12" s="1">
        <v>2</v>
      </c>
      <c r="BS12" s="1">
        <f t="shared" si="10"/>
        <v>33</v>
      </c>
      <c r="BV12" s="3">
        <v>7</v>
      </c>
      <c r="BW12" s="1">
        <v>100</v>
      </c>
      <c r="BX12" s="1">
        <v>12</v>
      </c>
      <c r="BY12" s="1">
        <f t="shared" si="11"/>
        <v>88</v>
      </c>
      <c r="BZ12" s="3">
        <v>7</v>
      </c>
      <c r="CA12" s="1">
        <v>115</v>
      </c>
      <c r="CB12" s="1">
        <v>1</v>
      </c>
      <c r="CC12" s="1">
        <f t="shared" si="12"/>
        <v>114</v>
      </c>
      <c r="CD12" s="3">
        <v>7</v>
      </c>
      <c r="CE12" s="1">
        <v>85</v>
      </c>
      <c r="CF12" s="1">
        <v>2</v>
      </c>
      <c r="CG12" s="1">
        <f t="shared" si="17"/>
        <v>83</v>
      </c>
      <c r="CH12" s="3">
        <v>7</v>
      </c>
      <c r="CI12" s="1">
        <v>90</v>
      </c>
      <c r="CJ12" s="1">
        <v>11</v>
      </c>
      <c r="CK12" s="1">
        <f t="shared" si="13"/>
        <v>79</v>
      </c>
      <c r="CM12" s="1" t="s">
        <v>41</v>
      </c>
      <c r="CN12" s="1">
        <v>199</v>
      </c>
      <c r="CO12" s="1">
        <v>251454.875</v>
      </c>
      <c r="CP12" s="1">
        <v>1263.5920000000001</v>
      </c>
    </row>
    <row r="13" spans="1:96" x14ac:dyDescent="0.15">
      <c r="B13" s="3">
        <v>8</v>
      </c>
      <c r="C13" s="1">
        <v>0</v>
      </c>
      <c r="D13" s="1">
        <v>1</v>
      </c>
      <c r="E13" s="1">
        <v>0</v>
      </c>
      <c r="F13" s="3">
        <v>8</v>
      </c>
      <c r="G13" s="1">
        <v>0</v>
      </c>
      <c r="H13" s="1">
        <v>1</v>
      </c>
      <c r="I13" s="1">
        <v>0</v>
      </c>
      <c r="J13" s="3">
        <v>8</v>
      </c>
      <c r="K13" s="1">
        <v>10</v>
      </c>
      <c r="L13" s="1">
        <v>5</v>
      </c>
      <c r="M13" s="1">
        <f t="shared" si="19"/>
        <v>5</v>
      </c>
      <c r="N13" s="3">
        <v>8</v>
      </c>
      <c r="O13" s="1">
        <v>10</v>
      </c>
      <c r="P13" s="1">
        <v>5</v>
      </c>
      <c r="Q13" s="1">
        <f t="shared" si="1"/>
        <v>5</v>
      </c>
      <c r="T13" s="3">
        <v>8</v>
      </c>
      <c r="U13" s="1">
        <v>0</v>
      </c>
      <c r="V13" s="1">
        <v>1</v>
      </c>
      <c r="W13" s="1">
        <v>0</v>
      </c>
      <c r="X13" s="3">
        <v>8</v>
      </c>
      <c r="Y13" s="1">
        <v>5</v>
      </c>
      <c r="Z13" s="1">
        <v>0</v>
      </c>
      <c r="AA13" s="1">
        <f t="shared" si="3"/>
        <v>5</v>
      </c>
      <c r="AB13" s="3">
        <v>8</v>
      </c>
      <c r="AC13" s="1">
        <v>0</v>
      </c>
      <c r="AD13" s="1">
        <v>1</v>
      </c>
      <c r="AE13" s="1">
        <v>0</v>
      </c>
      <c r="AF13" s="3">
        <v>8</v>
      </c>
      <c r="AG13" s="1">
        <v>0</v>
      </c>
      <c r="AH13" s="1">
        <v>1</v>
      </c>
      <c r="AI13" s="1">
        <v>0</v>
      </c>
      <c r="AL13" s="3">
        <v>8</v>
      </c>
      <c r="AM13" s="1">
        <v>45</v>
      </c>
      <c r="AN13" s="1">
        <v>5</v>
      </c>
      <c r="AO13" s="1">
        <f t="shared" si="5"/>
        <v>40</v>
      </c>
      <c r="AP13" s="3">
        <v>8</v>
      </c>
      <c r="AQ13" s="1">
        <v>0</v>
      </c>
      <c r="AR13" s="1">
        <v>2</v>
      </c>
      <c r="AS13" s="1">
        <v>0</v>
      </c>
      <c r="AT13" s="3">
        <v>8</v>
      </c>
      <c r="AU13" s="1">
        <v>5</v>
      </c>
      <c r="AV13" s="1">
        <v>4</v>
      </c>
      <c r="AW13" s="1">
        <f t="shared" si="6"/>
        <v>1</v>
      </c>
      <c r="AX13" s="3">
        <v>8</v>
      </c>
      <c r="AY13" s="1">
        <v>25</v>
      </c>
      <c r="AZ13" s="1">
        <v>3</v>
      </c>
      <c r="BA13" s="1">
        <f t="shared" si="7"/>
        <v>22</v>
      </c>
      <c r="BD13" s="3">
        <v>8</v>
      </c>
      <c r="BE13" s="1">
        <v>115</v>
      </c>
      <c r="BF13" s="1">
        <v>5</v>
      </c>
      <c r="BG13" s="1">
        <f t="shared" si="8"/>
        <v>110</v>
      </c>
      <c r="BH13" s="3">
        <v>8</v>
      </c>
      <c r="BI13" s="1">
        <v>0</v>
      </c>
      <c r="BJ13" s="1">
        <v>3</v>
      </c>
      <c r="BK13" s="1">
        <v>0</v>
      </c>
      <c r="BL13" s="3">
        <v>8</v>
      </c>
      <c r="BM13" s="1">
        <v>0</v>
      </c>
      <c r="BN13" s="1">
        <v>4</v>
      </c>
      <c r="BO13" s="1">
        <v>0</v>
      </c>
      <c r="BP13" s="3">
        <v>8</v>
      </c>
      <c r="BQ13" s="1">
        <v>30</v>
      </c>
      <c r="BR13" s="1">
        <v>4</v>
      </c>
      <c r="BS13" s="1">
        <f t="shared" si="10"/>
        <v>26</v>
      </c>
      <c r="BV13" s="3">
        <v>8</v>
      </c>
      <c r="BW13" s="1">
        <v>70</v>
      </c>
      <c r="BX13" s="1">
        <v>0</v>
      </c>
      <c r="BY13" s="1">
        <f t="shared" si="11"/>
        <v>70</v>
      </c>
      <c r="BZ13" s="3">
        <v>8</v>
      </c>
      <c r="CA13" s="1">
        <v>45</v>
      </c>
      <c r="CB13" s="1">
        <v>2</v>
      </c>
      <c r="CC13" s="1">
        <f t="shared" si="12"/>
        <v>43</v>
      </c>
      <c r="CD13" s="3">
        <v>8</v>
      </c>
      <c r="CE13" s="1">
        <v>65</v>
      </c>
      <c r="CF13" s="1">
        <v>5</v>
      </c>
      <c r="CG13" s="1">
        <f t="shared" si="17"/>
        <v>60</v>
      </c>
      <c r="CH13" s="3">
        <v>8</v>
      </c>
      <c r="CI13" s="1">
        <v>100</v>
      </c>
      <c r="CJ13" s="1">
        <v>7</v>
      </c>
      <c r="CK13" s="1">
        <f t="shared" si="13"/>
        <v>93</v>
      </c>
    </row>
    <row r="14" spans="1:96" x14ac:dyDescent="0.15">
      <c r="B14" s="3">
        <v>9</v>
      </c>
      <c r="C14" s="1">
        <v>20</v>
      </c>
      <c r="D14" s="1">
        <v>3</v>
      </c>
      <c r="E14" s="1">
        <f t="shared" si="0"/>
        <v>17</v>
      </c>
      <c r="F14" s="3">
        <v>9</v>
      </c>
      <c r="G14" s="1">
        <v>0</v>
      </c>
      <c r="H14" s="1">
        <v>2</v>
      </c>
      <c r="I14" s="1">
        <v>0</v>
      </c>
      <c r="J14" s="3">
        <v>9</v>
      </c>
      <c r="K14" s="1">
        <v>0</v>
      </c>
      <c r="L14" s="1">
        <v>2</v>
      </c>
      <c r="M14" s="1">
        <v>0</v>
      </c>
      <c r="N14" s="3">
        <v>9</v>
      </c>
      <c r="O14" s="1">
        <v>0</v>
      </c>
      <c r="P14" s="1">
        <v>3</v>
      </c>
      <c r="Q14" s="1">
        <v>0</v>
      </c>
      <c r="T14" s="3">
        <v>9</v>
      </c>
      <c r="U14" s="1">
        <v>15</v>
      </c>
      <c r="V14" s="1">
        <v>5</v>
      </c>
      <c r="W14" s="1">
        <f t="shared" si="2"/>
        <v>10</v>
      </c>
      <c r="X14" s="3">
        <v>9</v>
      </c>
      <c r="Y14" s="1">
        <v>15</v>
      </c>
      <c r="Z14" s="1">
        <v>0</v>
      </c>
      <c r="AA14" s="1">
        <f t="shared" si="3"/>
        <v>15</v>
      </c>
      <c r="AB14" s="3">
        <v>9</v>
      </c>
      <c r="AC14" s="1">
        <v>0</v>
      </c>
      <c r="AD14" s="1">
        <v>5</v>
      </c>
      <c r="AE14" s="1">
        <v>0</v>
      </c>
      <c r="AF14" s="3">
        <v>9</v>
      </c>
      <c r="AG14" s="1">
        <v>10</v>
      </c>
      <c r="AH14" s="1">
        <v>6</v>
      </c>
      <c r="AI14" s="1">
        <f t="shared" si="4"/>
        <v>4</v>
      </c>
      <c r="AL14" s="3">
        <v>9</v>
      </c>
      <c r="AM14" s="1">
        <v>15</v>
      </c>
      <c r="AN14" s="1">
        <v>0</v>
      </c>
      <c r="AO14" s="1">
        <f t="shared" si="5"/>
        <v>15</v>
      </c>
      <c r="AP14" s="3">
        <v>9</v>
      </c>
      <c r="AQ14" s="1">
        <v>0</v>
      </c>
      <c r="AR14" s="1">
        <v>1</v>
      </c>
      <c r="AS14" s="1">
        <v>0</v>
      </c>
      <c r="AT14" s="3">
        <v>9</v>
      </c>
      <c r="AU14" s="1">
        <v>0</v>
      </c>
      <c r="AV14" s="1">
        <v>7</v>
      </c>
      <c r="AW14" s="1">
        <v>0</v>
      </c>
      <c r="AX14" s="3">
        <v>9</v>
      </c>
      <c r="AY14" s="1">
        <v>95</v>
      </c>
      <c r="AZ14" s="1">
        <v>2</v>
      </c>
      <c r="BA14" s="1">
        <f t="shared" si="7"/>
        <v>93</v>
      </c>
      <c r="BD14" s="3">
        <v>9</v>
      </c>
      <c r="BE14" s="1">
        <v>60</v>
      </c>
      <c r="BF14" s="1">
        <v>3</v>
      </c>
      <c r="BG14" s="1">
        <f t="shared" si="8"/>
        <v>57</v>
      </c>
      <c r="BH14" s="3">
        <v>9</v>
      </c>
      <c r="BI14" s="1">
        <v>30</v>
      </c>
      <c r="BJ14" s="1">
        <v>10</v>
      </c>
      <c r="BK14" s="1">
        <f t="shared" si="16"/>
        <v>20</v>
      </c>
      <c r="BL14" s="3">
        <v>9</v>
      </c>
      <c r="BM14" s="1">
        <v>5</v>
      </c>
      <c r="BN14" s="1">
        <v>5</v>
      </c>
      <c r="BO14" s="1">
        <f t="shared" si="9"/>
        <v>0</v>
      </c>
      <c r="BP14" s="3">
        <v>9</v>
      </c>
      <c r="BQ14" s="1">
        <v>85</v>
      </c>
      <c r="BR14" s="1">
        <v>2</v>
      </c>
      <c r="BS14" s="1">
        <f t="shared" si="10"/>
        <v>83</v>
      </c>
      <c r="BV14" s="3">
        <v>9</v>
      </c>
      <c r="BW14" s="1">
        <v>55</v>
      </c>
      <c r="BX14" s="1">
        <v>3</v>
      </c>
      <c r="BY14" s="1">
        <f t="shared" si="11"/>
        <v>52</v>
      </c>
      <c r="BZ14" s="3">
        <v>9</v>
      </c>
      <c r="CA14" s="1">
        <v>90</v>
      </c>
      <c r="CB14" s="1">
        <v>0</v>
      </c>
      <c r="CC14" s="1">
        <f t="shared" si="12"/>
        <v>90</v>
      </c>
      <c r="CD14" s="3">
        <v>9</v>
      </c>
      <c r="CE14" s="1">
        <v>10</v>
      </c>
      <c r="CF14" s="1">
        <v>3</v>
      </c>
      <c r="CG14" s="1">
        <f t="shared" si="17"/>
        <v>7</v>
      </c>
      <c r="CH14" s="3">
        <v>9</v>
      </c>
      <c r="CI14" s="1">
        <v>85</v>
      </c>
      <c r="CJ14" s="1">
        <v>11</v>
      </c>
      <c r="CK14" s="1">
        <f t="shared" si="13"/>
        <v>74</v>
      </c>
    </row>
    <row r="15" spans="1:96" x14ac:dyDescent="0.15">
      <c r="A15" s="1" t="s">
        <v>4</v>
      </c>
      <c r="C15" s="1">
        <f>AVERAGE(C5:C14)</f>
        <v>3.5</v>
      </c>
      <c r="D15" s="1">
        <f t="shared" ref="D15:E15" si="20">AVERAGE(D5:D14)</f>
        <v>3.6</v>
      </c>
      <c r="E15" s="2">
        <f t="shared" si="20"/>
        <v>2.7</v>
      </c>
      <c r="G15" s="1">
        <f>AVERAGE(G5:G14)</f>
        <v>5</v>
      </c>
      <c r="H15" s="1">
        <f t="shared" ref="H15:I15" si="21">AVERAGE(H5:H14)</f>
        <v>2.2000000000000002</v>
      </c>
      <c r="I15" s="2">
        <f t="shared" si="21"/>
        <v>3.4</v>
      </c>
      <c r="K15" s="1">
        <f>AVERAGE(K5:K14)</f>
        <v>3.5</v>
      </c>
      <c r="L15" s="1">
        <f t="shared" ref="L15:M15" si="22">AVERAGE(L5:L14)</f>
        <v>3.3</v>
      </c>
      <c r="M15" s="2">
        <f t="shared" si="22"/>
        <v>2.7</v>
      </c>
      <c r="O15" s="1">
        <f>AVERAGE(O5:O14)</f>
        <v>5.5</v>
      </c>
      <c r="P15" s="1">
        <f t="shared" ref="P15:Q15" si="23">AVERAGE(P5:P14)</f>
        <v>3.3</v>
      </c>
      <c r="Q15" s="2">
        <f t="shared" si="23"/>
        <v>4.2</v>
      </c>
      <c r="S15" s="1" t="s">
        <v>4</v>
      </c>
      <c r="U15" s="1">
        <f>AVERAGE(U5:U14)</f>
        <v>13.5</v>
      </c>
      <c r="V15" s="1">
        <f t="shared" ref="V15:W15" si="24">AVERAGE(V5:V14)</f>
        <v>4.5999999999999996</v>
      </c>
      <c r="W15" s="2">
        <f t="shared" si="24"/>
        <v>9.3000000000000007</v>
      </c>
      <c r="Y15" s="1">
        <f>AVERAGE(Y5:Y14)</f>
        <v>8.5</v>
      </c>
      <c r="Z15" s="1">
        <f t="shared" ref="Z15:AA15" si="25">AVERAGE(Z5:Z14)</f>
        <v>1.6</v>
      </c>
      <c r="AA15" s="2">
        <f t="shared" si="25"/>
        <v>6.9</v>
      </c>
      <c r="AC15" s="1">
        <f>AVERAGE(AC5:AC14)</f>
        <v>7.5</v>
      </c>
      <c r="AD15" s="1">
        <f t="shared" ref="AD15:AE15" si="26">AVERAGE(AD5:AD14)</f>
        <v>2.9</v>
      </c>
      <c r="AE15" s="2">
        <f t="shared" si="26"/>
        <v>5.7</v>
      </c>
      <c r="AG15" s="1">
        <f>AVERAGE(AG5:AG14)</f>
        <v>13</v>
      </c>
      <c r="AH15" s="1">
        <f t="shared" ref="AH15:AI15" si="27">AVERAGE(AH5:AH14)</f>
        <v>3.2</v>
      </c>
      <c r="AI15" s="2">
        <f t="shared" si="27"/>
        <v>10.1</v>
      </c>
      <c r="AK15" s="1" t="s">
        <v>4</v>
      </c>
      <c r="AM15" s="1">
        <f>AVERAGE(AM5:AM14)</f>
        <v>49.5</v>
      </c>
      <c r="AN15" s="1">
        <f t="shared" ref="AN15:AO15" si="28">AVERAGE(AN5:AN14)</f>
        <v>4.5999999999999996</v>
      </c>
      <c r="AO15" s="2">
        <f t="shared" si="28"/>
        <v>44.9</v>
      </c>
      <c r="AQ15" s="1">
        <f>AVERAGE(AQ5:AQ14)</f>
        <v>11.5</v>
      </c>
      <c r="AR15" s="1">
        <f t="shared" ref="AR15:AS15" si="29">AVERAGE(AR5:AR14)</f>
        <v>1.9</v>
      </c>
      <c r="AS15" s="2">
        <f t="shared" si="29"/>
        <v>10.5</v>
      </c>
      <c r="AU15" s="1">
        <f>AVERAGE(AU5:AU14)</f>
        <v>10.5</v>
      </c>
      <c r="AV15" s="1">
        <f t="shared" ref="AV15:AW15" si="30">AVERAGE(AV5:AV14)</f>
        <v>3</v>
      </c>
      <c r="AW15" s="2">
        <f t="shared" si="30"/>
        <v>8.8000000000000007</v>
      </c>
      <c r="AY15" s="1">
        <f>AVERAGE(AY5:AY14)</f>
        <v>52.5</v>
      </c>
      <c r="AZ15" s="1">
        <f t="shared" ref="AZ15:BA15" si="31">AVERAGE(AZ5:AZ14)</f>
        <v>2.7</v>
      </c>
      <c r="BA15" s="2">
        <f t="shared" si="31"/>
        <v>47.1</v>
      </c>
      <c r="BC15" s="1" t="s">
        <v>4</v>
      </c>
      <c r="BE15" s="1">
        <f>AVERAGE(BE5:BE14)</f>
        <v>71</v>
      </c>
      <c r="BF15" s="1">
        <f t="shared" ref="BF15:BG15" si="32">AVERAGE(BF5:BF14)</f>
        <v>4.5999999999999996</v>
      </c>
      <c r="BG15" s="2">
        <f t="shared" si="32"/>
        <v>66.400000000000006</v>
      </c>
      <c r="BI15" s="1">
        <f>AVERAGE(BI5:BI14)</f>
        <v>20</v>
      </c>
      <c r="BJ15" s="1">
        <f t="shared" ref="BJ15:BK15" si="33">AVERAGE(BJ5:BJ14)</f>
        <v>3.4</v>
      </c>
      <c r="BK15" s="2">
        <f t="shared" si="33"/>
        <v>17.2</v>
      </c>
      <c r="BM15" s="1">
        <f>AVERAGE(BM5:BM14)</f>
        <v>17</v>
      </c>
      <c r="BN15" s="1">
        <f t="shared" ref="BN15:BO15" si="34">AVERAGE(BN5:BN14)</f>
        <v>4.5999999999999996</v>
      </c>
      <c r="BO15" s="2">
        <f t="shared" si="34"/>
        <v>12.8</v>
      </c>
      <c r="BQ15" s="1">
        <f>AVERAGE(BQ5:BQ14)</f>
        <v>63</v>
      </c>
      <c r="BR15" s="1">
        <f t="shared" ref="BR15:BS15" si="35">AVERAGE(BR5:BR14)</f>
        <v>3.2</v>
      </c>
      <c r="BS15" s="2">
        <f t="shared" si="35"/>
        <v>59.8</v>
      </c>
      <c r="BU15" s="1" t="s">
        <v>4</v>
      </c>
      <c r="BW15" s="1">
        <f>AVERAGE(BW5:BW14)</f>
        <v>99</v>
      </c>
      <c r="BX15" s="1">
        <f t="shared" ref="BX15:BY15" si="36">AVERAGE(BX5:BX14)</f>
        <v>6.3</v>
      </c>
      <c r="BY15" s="2">
        <f t="shared" si="36"/>
        <v>92.7</v>
      </c>
      <c r="CA15" s="1">
        <f>AVERAGE(CA5:CA14)</f>
        <v>58.5</v>
      </c>
      <c r="CB15" s="1">
        <f t="shared" ref="CB15:CC15" si="37">AVERAGE(CB5:CB14)</f>
        <v>2</v>
      </c>
      <c r="CC15" s="2">
        <f t="shared" si="37"/>
        <v>56.5</v>
      </c>
      <c r="CE15" s="1">
        <f>AVERAGE(CE5:CE14)</f>
        <v>48</v>
      </c>
      <c r="CF15" s="1">
        <f t="shared" ref="CF15:CG15" si="38">AVERAGE(CF5:CF14)</f>
        <v>2.7</v>
      </c>
      <c r="CG15" s="2">
        <f t="shared" si="38"/>
        <v>45.7</v>
      </c>
      <c r="CI15" s="1">
        <f>AVERAGE(CI5:CI14)</f>
        <v>98.5</v>
      </c>
      <c r="CJ15" s="1">
        <f t="shared" ref="CJ15:CK15" si="39">AVERAGE(CJ5:CJ14)</f>
        <v>6.4</v>
      </c>
      <c r="CK15" s="2">
        <f t="shared" si="39"/>
        <v>92.1</v>
      </c>
      <c r="CM15" s="1" t="s">
        <v>80</v>
      </c>
    </row>
    <row r="17" spans="1:92" x14ac:dyDescent="0.15">
      <c r="A17" s="1" t="s">
        <v>5</v>
      </c>
      <c r="C17" s="1">
        <f>STDEV(C5:C14)</f>
        <v>6.6874675492462927</v>
      </c>
      <c r="D17" s="1">
        <f t="shared" ref="D17:E17" si="40">STDEV(D5:D14)</f>
        <v>2.7568097504180447</v>
      </c>
      <c r="E17" s="1">
        <f t="shared" si="40"/>
        <v>5.4579198316656221</v>
      </c>
      <c r="G17" s="1">
        <f>STDEV(G5:G14)</f>
        <v>7.0710678118654755</v>
      </c>
      <c r="H17" s="1">
        <f t="shared" ref="H17:I17" si="41">STDEV(H5:H14)</f>
        <v>1.6865480854231356</v>
      </c>
      <c r="I17" s="1">
        <f t="shared" si="41"/>
        <v>5.2746774519606623</v>
      </c>
      <c r="K17" s="1">
        <f>STDEV(K5:K14)</f>
        <v>5.7975090436420293</v>
      </c>
      <c r="L17" s="1">
        <f t="shared" ref="L17:M17" si="42">STDEV(L5:L14)</f>
        <v>2.0027758514399734</v>
      </c>
      <c r="M17" s="1">
        <f t="shared" si="42"/>
        <v>4.7387293186629211</v>
      </c>
      <c r="O17" s="1">
        <f>STDEV(O5:O14)</f>
        <v>7.6194196337749736</v>
      </c>
      <c r="P17" s="1">
        <f t="shared" ref="P17:Q17" si="43">STDEV(P5:P14)</f>
        <v>2.8693785622209789</v>
      </c>
      <c r="Q17" s="1">
        <f t="shared" si="43"/>
        <v>5.9404451759854577</v>
      </c>
      <c r="S17" s="1" t="s">
        <v>5</v>
      </c>
      <c r="U17" s="1">
        <f>STDEV(U5:U14)</f>
        <v>11.067971810589327</v>
      </c>
      <c r="V17" s="1">
        <f t="shared" ref="V17:W17" si="44">STDEV(V5:V14)</f>
        <v>4.4271887242357311</v>
      </c>
      <c r="W17" s="1">
        <f t="shared" si="44"/>
        <v>9.1171389274389263</v>
      </c>
      <c r="Y17" s="1">
        <f>STDEV(Y5:Y14)</f>
        <v>6.2583277851728623</v>
      </c>
      <c r="Z17" s="1">
        <f t="shared" ref="Z17:AA17" si="45">STDEV(Z5:Z14)</f>
        <v>1.3498971154211057</v>
      </c>
      <c r="AA17" s="1">
        <f t="shared" si="45"/>
        <v>6.5903970543005475</v>
      </c>
      <c r="AC17" s="1">
        <f>STDEV(AC5:AC14)</f>
        <v>8.8975652100260927</v>
      </c>
      <c r="AD17" s="1">
        <f t="shared" ref="AD17:AE17" si="46">STDEV(AD5:AD14)</f>
        <v>1.1972189997378651</v>
      </c>
      <c r="AE17" s="1">
        <f t="shared" si="46"/>
        <v>7.8747133986648121</v>
      </c>
      <c r="AG17" s="1">
        <f>STDEV(AG5:AG14)</f>
        <v>15.846485765339617</v>
      </c>
      <c r="AH17" s="1">
        <f t="shared" ref="AH17:AI17" si="47">STDEV(AH5:AH14)</f>
        <v>2.780887148615228</v>
      </c>
      <c r="AI17" s="1">
        <f t="shared" si="47"/>
        <v>13.658127413538228</v>
      </c>
      <c r="AK17" s="1" t="s">
        <v>5</v>
      </c>
      <c r="AM17" s="1">
        <f>STDEV(AM5:AM14)</f>
        <v>22.041627284148813</v>
      </c>
      <c r="AN17" s="1">
        <f t="shared" ref="AN17:AO17" si="48">STDEV(AN5:AN14)</f>
        <v>2.7162065049951152</v>
      </c>
      <c r="AO17" s="1">
        <f t="shared" si="48"/>
        <v>21.738087414592034</v>
      </c>
      <c r="AQ17" s="1">
        <f>STDEV(AQ5:AQ14)</f>
        <v>18.715709384839727</v>
      </c>
      <c r="AR17" s="1">
        <f t="shared" ref="AR17:AS17" si="49">STDEV(AR5:AR14)</f>
        <v>1.7919573407620815</v>
      </c>
      <c r="AS17" s="1">
        <f t="shared" si="49"/>
        <v>18.210192506151909</v>
      </c>
      <c r="AU17" s="1">
        <f>STDEV(AU5:AU14)</f>
        <v>10.394977419675117</v>
      </c>
      <c r="AV17" s="1">
        <f t="shared" ref="AV17:AW17" si="50">STDEV(AV5:AV14)</f>
        <v>2.0548046676563256</v>
      </c>
      <c r="AW17" s="1">
        <f t="shared" si="50"/>
        <v>10.108302418199496</v>
      </c>
      <c r="AY17" s="1">
        <f>STDEV(AY5:AY14)</f>
        <v>33.019354593598251</v>
      </c>
      <c r="AZ17" s="1">
        <f t="shared" ref="AZ17:BA17" si="51">STDEV(AZ5:AZ14)</f>
        <v>1.6363916944844767</v>
      </c>
      <c r="BA17" s="1">
        <f t="shared" si="51"/>
        <v>36.755800751566944</v>
      </c>
      <c r="BC17" s="1" t="s">
        <v>5</v>
      </c>
      <c r="BE17" s="1">
        <f>STDEV(BE5:BE14)</f>
        <v>23.190036174568117</v>
      </c>
      <c r="BF17" s="1">
        <f t="shared" ref="BF17:BG17" si="52">STDEV(BF5:BF14)</f>
        <v>2.5905812303633931</v>
      </c>
      <c r="BG17" s="1">
        <f t="shared" si="52"/>
        <v>22.292001555116883</v>
      </c>
      <c r="BI17" s="1">
        <f>STDEV(BI5:BI14)</f>
        <v>20.548046676563256</v>
      </c>
      <c r="BJ17" s="1">
        <f t="shared" ref="BJ17:BK17" si="53">STDEV(BJ5:BJ14)</f>
        <v>2.5905812303633931</v>
      </c>
      <c r="BK17" s="1">
        <f t="shared" si="53"/>
        <v>20.065448468006444</v>
      </c>
      <c r="BM17" s="1">
        <f>STDEV(BM5:BM14)</f>
        <v>13.374935098492585</v>
      </c>
      <c r="BN17" s="1">
        <f t="shared" ref="BN17:BO17" si="54">STDEV(BN5:BN14)</f>
        <v>2.6749870196985173</v>
      </c>
      <c r="BO17" s="1">
        <f t="shared" si="54"/>
        <v>13.381579378633401</v>
      </c>
      <c r="BQ17" s="1">
        <f>STDEV(BQ5:BQ14)</f>
        <v>31.902629637347729</v>
      </c>
      <c r="BR17" s="1">
        <f t="shared" ref="BR17:BS17" si="55">STDEV(BR5:BR14)</f>
        <v>1.2292725943057181</v>
      </c>
      <c r="BS17" s="1">
        <f t="shared" si="55"/>
        <v>31.981939347770084</v>
      </c>
      <c r="BU17" s="1" t="s">
        <v>5</v>
      </c>
      <c r="BW17" s="1">
        <f>STDEV(BW5:BW14)</f>
        <v>32.981476282570767</v>
      </c>
      <c r="BX17" s="1">
        <f t="shared" ref="BX17:BY17" si="56">STDEV(BX5:BX14)</f>
        <v>4.5716517802649843</v>
      </c>
      <c r="BY17" s="1">
        <f t="shared" si="56"/>
        <v>33.119480672256934</v>
      </c>
      <c r="CA17" s="1">
        <f>STDEV(CA5:CA14)</f>
        <v>31.451020121240369</v>
      </c>
      <c r="CB17" s="1">
        <f t="shared" ref="CB17:CC17" si="57">STDEV(CB5:CB14)</f>
        <v>2.9814239699997196</v>
      </c>
      <c r="CC17" s="1">
        <f t="shared" si="57"/>
        <v>30.790510803745292</v>
      </c>
      <c r="CE17" s="1">
        <f>STDEV(CE5:CE14)</f>
        <v>27.60837232113154</v>
      </c>
      <c r="CF17" s="1">
        <f t="shared" ref="CF17:CG17" si="58">STDEV(CF5:CF14)</f>
        <v>1.567021236472421</v>
      </c>
      <c r="CG17" s="1">
        <f t="shared" si="58"/>
        <v>27.252115106497286</v>
      </c>
      <c r="CI17" s="1">
        <f>STDEV(CI5:CI14)</f>
        <v>25.061036601775985</v>
      </c>
      <c r="CJ17" s="1">
        <f t="shared" ref="CJ17:CK17" si="59">STDEV(CJ5:CJ14)</f>
        <v>3.8930136855083819</v>
      </c>
      <c r="CK17" s="1">
        <f t="shared" si="59"/>
        <v>28.02161863831407</v>
      </c>
      <c r="CM17" s="1" t="s">
        <v>81</v>
      </c>
    </row>
    <row r="19" spans="1:92" x14ac:dyDescent="0.15">
      <c r="A19" s="1" t="s">
        <v>6</v>
      </c>
      <c r="C19" s="1">
        <f>C17/3.16227766017</f>
        <v>2.1147629234071696</v>
      </c>
      <c r="D19" s="1">
        <f t="shared" ref="D19:E19" si="60">D17/3.16227766017</f>
        <v>0.87177978870768802</v>
      </c>
      <c r="E19" s="2">
        <f t="shared" si="60"/>
        <v>1.7259457954657313</v>
      </c>
      <c r="G19" s="1">
        <f>G17/3.16227766017</f>
        <v>2.2360679774986436</v>
      </c>
      <c r="H19" s="1">
        <f t="shared" ref="H19:I19" si="61">H17/3.16227766017</f>
        <v>0.53333333333305999</v>
      </c>
      <c r="I19" s="2">
        <f t="shared" si="61"/>
        <v>1.6679994670920524</v>
      </c>
      <c r="K19" s="1">
        <f>K17/3.16227766017</f>
        <v>1.833333333332394</v>
      </c>
      <c r="L19" s="1">
        <f t="shared" ref="L19:M19" si="62">L17/3.16227766017</f>
        <v>0.63333333333300867</v>
      </c>
      <c r="M19" s="2">
        <f t="shared" si="62"/>
        <v>1.4985177861985002</v>
      </c>
      <c r="O19" s="1">
        <f>O17/3.16227766017</f>
        <v>2.4094720491322583</v>
      </c>
      <c r="P19" s="1">
        <f t="shared" ref="P19:Q19" si="63">P17/3.16227766017</f>
        <v>0.90737717258728157</v>
      </c>
      <c r="Q19" s="2">
        <f t="shared" si="63"/>
        <v>1.8785337071464203</v>
      </c>
      <c r="S19" s="1" t="s">
        <v>6</v>
      </c>
      <c r="U19" s="1">
        <f>U17/3.16227766017</f>
        <v>3.4999999999982063</v>
      </c>
      <c r="V19" s="1">
        <f t="shared" ref="V19:W19" si="64">V17/3.16227766017</f>
        <v>1.3999999999992825</v>
      </c>
      <c r="W19" s="2">
        <f t="shared" si="64"/>
        <v>2.8830924754876839</v>
      </c>
      <c r="Y19" s="1">
        <f>Y17/3.16227766017</f>
        <v>1.9790570145053052</v>
      </c>
      <c r="Z19" s="1">
        <f t="shared" ref="Z19:AA19" si="65">Z17/3.16227766017</f>
        <v>0.42687494916197111</v>
      </c>
      <c r="AA19" s="2">
        <f t="shared" si="65"/>
        <v>2.0840665376443432</v>
      </c>
      <c r="AC19" s="1">
        <f>AC17/3.16227766017</f>
        <v>2.8136571693542467</v>
      </c>
      <c r="AD19" s="1">
        <f t="shared" ref="AD19:AE19" si="66">AD17/3.16227766017</f>
        <v>0.37859388971982433</v>
      </c>
      <c r="AE19" s="2">
        <f t="shared" si="66"/>
        <v>2.4902030260813586</v>
      </c>
      <c r="AG19" s="1">
        <f>AG17/3.16227766017</f>
        <v>5.0110987927884008</v>
      </c>
      <c r="AH19" s="1">
        <f t="shared" ref="AH19:AI19" si="67">AH17/3.16227766017</f>
        <v>0.87939373055107728</v>
      </c>
      <c r="AI19" s="2">
        <f t="shared" si="67"/>
        <v>4.3190791199543135</v>
      </c>
      <c r="AK19" s="1" t="s">
        <v>6</v>
      </c>
      <c r="AM19" s="1">
        <f>AM17/3.16227766017</f>
        <v>6.9701745554385894</v>
      </c>
      <c r="AN19" s="1">
        <f t="shared" ref="AN19:AO19" si="68">AN17/3.16227766017</f>
        <v>0.85893991511456824</v>
      </c>
      <c r="AO19" s="2">
        <f t="shared" si="68"/>
        <v>6.8741868205916559</v>
      </c>
      <c r="AQ19" s="1">
        <f>AQ17/3.16227766017</f>
        <v>5.9184269681852015</v>
      </c>
      <c r="AR19" s="1">
        <f t="shared" ref="AR19:AS19" si="69">AR17/3.16227766017</f>
        <v>0.56666666666637622</v>
      </c>
      <c r="AS19" s="2">
        <f t="shared" si="69"/>
        <v>5.7585684949540301</v>
      </c>
      <c r="AU19" s="1">
        <f>AU17/3.16227766017</f>
        <v>3.2871804872176518</v>
      </c>
      <c r="AV19" s="1">
        <f t="shared" ref="AV19:AW19" si="70">AV17/3.16227766017</f>
        <v>0.64978628965359797</v>
      </c>
      <c r="AW19" s="2">
        <f t="shared" si="70"/>
        <v>3.1965258919281894</v>
      </c>
      <c r="AY19" s="1">
        <f>AY17/3.16227766017</f>
        <v>10.441636738446039</v>
      </c>
      <c r="AZ19" s="1">
        <f t="shared" ref="AZ19:BA19" si="71">AZ17/3.16227766017</f>
        <v>0.51747248987506889</v>
      </c>
      <c r="BA19" s="2">
        <f t="shared" si="71"/>
        <v>11.623204759822071</v>
      </c>
      <c r="BC19" s="1" t="s">
        <v>6</v>
      </c>
      <c r="BE19" s="1">
        <f>BE17/3.16227766017</f>
        <v>7.333333333329576</v>
      </c>
      <c r="BF19" s="1">
        <f t="shared" ref="BF19:BG19" si="72">BF17/3.16227766017</f>
        <v>0.81921371516254737</v>
      </c>
      <c r="BG19" s="2">
        <f t="shared" si="72"/>
        <v>7.0493498518148758</v>
      </c>
      <c r="BI19" s="1">
        <f>BI17/3.16227766017</f>
        <v>6.4978628965359793</v>
      </c>
      <c r="BJ19" s="1">
        <f t="shared" ref="BJ19:BK19" si="73">BJ17/3.16227766017</f>
        <v>0.81921371516254737</v>
      </c>
      <c r="BK19" s="2">
        <f t="shared" si="73"/>
        <v>6.3452519431604086</v>
      </c>
      <c r="BM19" s="1">
        <f>BM17/3.16227766017</f>
        <v>4.2295258468143393</v>
      </c>
      <c r="BN19" s="1">
        <f t="shared" ref="BN19:BO19" si="74">BN17/3.16227766017</f>
        <v>0.84590516936286786</v>
      </c>
      <c r="BO19" s="2">
        <f t="shared" si="74"/>
        <v>4.2316269526800578</v>
      </c>
      <c r="BQ19" s="1">
        <f>BQ17/3.16227766017</f>
        <v>10.088497300275867</v>
      </c>
      <c r="BR19" s="1">
        <f t="shared" ref="BR19:BS19" si="75">BR17/3.16227766017</f>
        <v>0.38873012632282072</v>
      </c>
      <c r="BS19" s="2">
        <f t="shared" si="75"/>
        <v>10.113577232826158</v>
      </c>
      <c r="BU19" s="1" t="s">
        <v>6</v>
      </c>
      <c r="BW19" s="1">
        <f>BW17/3.16227766017</f>
        <v>10.429658564769333</v>
      </c>
      <c r="BX19" s="1">
        <f t="shared" ref="BX19:BY19" si="76">BX17/3.16227766017</f>
        <v>1.4456832294793551</v>
      </c>
      <c r="BY19" s="2">
        <f t="shared" si="76"/>
        <v>10.473299384620285</v>
      </c>
      <c r="CA19" s="1">
        <f>CA17/3.16227766017</f>
        <v>9.9456858318853634</v>
      </c>
      <c r="CB19" s="1">
        <f t="shared" ref="CB19:CC19" si="77">CB17/3.16227766017</f>
        <v>0.94280904158158019</v>
      </c>
      <c r="CC19" s="2">
        <f t="shared" si="77"/>
        <v>9.7368144459806967</v>
      </c>
      <c r="CE19" s="1">
        <f>CE17/3.16227766017</f>
        <v>8.7305339024680553</v>
      </c>
      <c r="CF19" s="1">
        <f t="shared" ref="CF19:CG19" si="78">CF17/3.16227766017</f>
        <v>0.49553562491036285</v>
      </c>
      <c r="CG19" s="2">
        <f t="shared" si="78"/>
        <v>8.6178754793569414</v>
      </c>
      <c r="CI19" s="1">
        <f>CI17/3.16227766017</f>
        <v>7.9249956186417663</v>
      </c>
      <c r="CJ19" s="1">
        <f t="shared" ref="CJ19:CK19" si="79">CJ17/3.16227766017</f>
        <v>1.2310790208406615</v>
      </c>
      <c r="CK19" s="2">
        <f t="shared" si="79"/>
        <v>8.8612138621653056</v>
      </c>
      <c r="CM19" s="1" t="s">
        <v>82</v>
      </c>
    </row>
    <row r="20" spans="1:92" x14ac:dyDescent="0.15">
      <c r="CM20" s="1" t="s">
        <v>83</v>
      </c>
    </row>
    <row r="21" spans="1:92" x14ac:dyDescent="0.15">
      <c r="CM21" s="1" t="s">
        <v>138</v>
      </c>
    </row>
    <row r="23" spans="1:92" x14ac:dyDescent="0.15">
      <c r="CM23" s="1" t="s">
        <v>85</v>
      </c>
    </row>
    <row r="24" spans="1:92" x14ac:dyDescent="0.15">
      <c r="CM24" s="1" t="s">
        <v>54</v>
      </c>
      <c r="CN24" s="1" t="s">
        <v>33</v>
      </c>
    </row>
    <row r="25" spans="1:92" x14ac:dyDescent="0.15">
      <c r="CM25" s="16" t="s">
        <v>132</v>
      </c>
      <c r="CN25" s="1">
        <v>3.25</v>
      </c>
    </row>
    <row r="26" spans="1:92" x14ac:dyDescent="0.15">
      <c r="CM26" s="16" t="s">
        <v>133</v>
      </c>
      <c r="CN26" s="1">
        <v>8</v>
      </c>
    </row>
    <row r="27" spans="1:92" x14ac:dyDescent="0.15">
      <c r="CM27" s="16" t="s">
        <v>134</v>
      </c>
      <c r="CN27" s="1">
        <v>27.824999999999999</v>
      </c>
    </row>
    <row r="28" spans="1:92" x14ac:dyDescent="0.15">
      <c r="CM28" s="16" t="s">
        <v>135</v>
      </c>
      <c r="CN28" s="1">
        <v>39.049999999999997</v>
      </c>
    </row>
    <row r="29" spans="1:92" x14ac:dyDescent="0.15">
      <c r="CM29" s="16" t="s">
        <v>136</v>
      </c>
      <c r="CN29" s="1">
        <v>71.75</v>
      </c>
    </row>
    <row r="30" spans="1:92" x14ac:dyDescent="0.15">
      <c r="CM30" s="1" t="s">
        <v>139</v>
      </c>
    </row>
    <row r="32" spans="1:92" x14ac:dyDescent="0.15">
      <c r="CM32" s="1" t="s">
        <v>87</v>
      </c>
    </row>
    <row r="33" spans="1:92" x14ac:dyDescent="0.15">
      <c r="D33" s="6"/>
      <c r="E33" s="6"/>
      <c r="W33" s="6"/>
      <c r="X33" s="6"/>
      <c r="BG33" s="6"/>
      <c r="BH33" s="6"/>
      <c r="CM33" s="1" t="s">
        <v>54</v>
      </c>
      <c r="CN33" s="1" t="s">
        <v>33</v>
      </c>
    </row>
    <row r="34" spans="1:92" x14ac:dyDescent="0.15">
      <c r="CM34" s="1" t="s">
        <v>88</v>
      </c>
      <c r="CN34" s="1">
        <v>43.2</v>
      </c>
    </row>
    <row r="35" spans="1:92" x14ac:dyDescent="0.15">
      <c r="AO35" s="6"/>
      <c r="AP35" s="6"/>
      <c r="CM35" s="1" t="s">
        <v>76</v>
      </c>
      <c r="CN35" s="1">
        <v>18.899999999999999</v>
      </c>
    </row>
    <row r="36" spans="1:92" x14ac:dyDescent="0.15">
      <c r="CM36" s="1" t="s">
        <v>89</v>
      </c>
      <c r="CN36" s="1">
        <v>15.14</v>
      </c>
    </row>
    <row r="37" spans="1:92" x14ac:dyDescent="0.15">
      <c r="CM37" s="1" t="s">
        <v>90</v>
      </c>
      <c r="CN37" s="1">
        <v>42.66</v>
      </c>
    </row>
    <row r="38" spans="1:92" x14ac:dyDescent="0.15">
      <c r="CM38" s="1" t="s">
        <v>140</v>
      </c>
    </row>
    <row r="39" spans="1:92" x14ac:dyDescent="0.15">
      <c r="BU39" s="9"/>
    </row>
    <row r="40" spans="1:92" x14ac:dyDescent="0.15">
      <c r="CM40" s="1" t="s">
        <v>92</v>
      </c>
    </row>
    <row r="41" spans="1:92" x14ac:dyDescent="0.15">
      <c r="BC41" s="9"/>
      <c r="CM41" s="1" t="s">
        <v>54</v>
      </c>
      <c r="CN41" s="1" t="s">
        <v>33</v>
      </c>
    </row>
    <row r="42" spans="1:92" x14ac:dyDescent="0.15">
      <c r="CM42" s="1" t="s">
        <v>93</v>
      </c>
      <c r="CN42" s="1">
        <v>2.7</v>
      </c>
    </row>
    <row r="43" spans="1:92" x14ac:dyDescent="0.15">
      <c r="CM43" s="1" t="s">
        <v>94</v>
      </c>
      <c r="CN43" s="1">
        <v>3.4</v>
      </c>
    </row>
    <row r="44" spans="1:92" x14ac:dyDescent="0.15">
      <c r="CM44" s="1" t="s">
        <v>95</v>
      </c>
      <c r="CN44" s="1">
        <v>2.7</v>
      </c>
    </row>
    <row r="45" spans="1:92" x14ac:dyDescent="0.15">
      <c r="A45" s="7"/>
      <c r="B45" s="7"/>
      <c r="C45" s="7"/>
      <c r="D45" s="7"/>
      <c r="E45" s="7"/>
      <c r="F45" s="7"/>
      <c r="CM45" s="1" t="s">
        <v>96</v>
      </c>
      <c r="CN45" s="1">
        <v>4.2</v>
      </c>
    </row>
    <row r="46" spans="1:92" x14ac:dyDescent="0.15">
      <c r="A46" s="7"/>
      <c r="B46" s="7"/>
      <c r="C46" s="7"/>
      <c r="D46" s="7"/>
      <c r="E46" s="7"/>
      <c r="F46" s="7"/>
      <c r="CM46" s="1" t="s">
        <v>97</v>
      </c>
      <c r="CN46" s="1">
        <v>9.3000000000000007</v>
      </c>
    </row>
    <row r="47" spans="1:92" x14ac:dyDescent="0.15">
      <c r="A47" s="7"/>
      <c r="B47" s="7"/>
      <c r="C47" s="7"/>
      <c r="D47" s="7"/>
      <c r="E47" s="7"/>
      <c r="F47" s="7"/>
      <c r="CM47" s="1" t="s">
        <v>98</v>
      </c>
      <c r="CN47" s="1">
        <v>6.9</v>
      </c>
    </row>
    <row r="48" spans="1:92" x14ac:dyDescent="0.15">
      <c r="A48" s="7"/>
      <c r="B48" s="7"/>
      <c r="C48" s="7"/>
      <c r="D48" s="7"/>
      <c r="E48" s="7"/>
      <c r="F48" s="7"/>
      <c r="CM48" s="1" t="s">
        <v>99</v>
      </c>
      <c r="CN48" s="1">
        <v>5.7</v>
      </c>
    </row>
    <row r="49" spans="1:92" x14ac:dyDescent="0.15">
      <c r="A49" s="7"/>
      <c r="B49" s="7"/>
      <c r="C49" s="7"/>
      <c r="D49" s="7"/>
      <c r="E49" s="7"/>
      <c r="F49" s="7"/>
      <c r="CM49" s="1" t="s">
        <v>100</v>
      </c>
      <c r="CN49" s="1">
        <v>10.1</v>
      </c>
    </row>
    <row r="50" spans="1:92" x14ac:dyDescent="0.15">
      <c r="A50" s="7"/>
      <c r="B50" s="7"/>
      <c r="C50" s="7"/>
      <c r="D50" s="7"/>
      <c r="E50" s="7"/>
      <c r="F50" s="7"/>
      <c r="CM50" s="1" t="s">
        <v>101</v>
      </c>
      <c r="CN50" s="1">
        <v>44.9</v>
      </c>
    </row>
    <row r="51" spans="1:92" x14ac:dyDescent="0.15">
      <c r="A51" s="7"/>
      <c r="B51" s="7"/>
      <c r="C51" s="7"/>
      <c r="D51" s="7"/>
      <c r="E51" s="7"/>
      <c r="F51" s="7"/>
      <c r="CM51" s="1" t="s">
        <v>102</v>
      </c>
      <c r="CN51" s="1">
        <v>10.5</v>
      </c>
    </row>
    <row r="52" spans="1:92" x14ac:dyDescent="0.15">
      <c r="A52" s="7"/>
      <c r="B52" s="7"/>
      <c r="C52" s="7"/>
      <c r="D52" s="7"/>
      <c r="E52" s="7"/>
      <c r="F52" s="7"/>
      <c r="CM52" s="1" t="s">
        <v>103</v>
      </c>
      <c r="CN52" s="1">
        <v>8.8000000000000007</v>
      </c>
    </row>
    <row r="53" spans="1:92" x14ac:dyDescent="0.15">
      <c r="A53" s="7"/>
      <c r="B53" s="7"/>
      <c r="C53" s="7"/>
      <c r="D53" s="7"/>
      <c r="E53" s="7"/>
      <c r="F53" s="7"/>
      <c r="CM53" s="1" t="s">
        <v>104</v>
      </c>
      <c r="CN53" s="1">
        <v>47.1</v>
      </c>
    </row>
    <row r="54" spans="1:92" x14ac:dyDescent="0.15">
      <c r="A54" s="7"/>
      <c r="B54" s="7"/>
      <c r="C54" s="7"/>
      <c r="D54" s="7"/>
      <c r="E54" s="7"/>
      <c r="F54" s="7"/>
      <c r="CM54" s="1" t="s">
        <v>105</v>
      </c>
      <c r="CN54" s="1">
        <v>66.400000000000006</v>
      </c>
    </row>
    <row r="55" spans="1:92" x14ac:dyDescent="0.15">
      <c r="A55" s="7"/>
      <c r="B55" s="7"/>
      <c r="C55" s="7"/>
      <c r="D55" s="7"/>
      <c r="E55" s="7"/>
      <c r="F55" s="7"/>
      <c r="CM55" s="1" t="s">
        <v>106</v>
      </c>
      <c r="CN55" s="1">
        <v>17.2</v>
      </c>
    </row>
    <row r="56" spans="1:92" x14ac:dyDescent="0.15">
      <c r="A56" s="7"/>
      <c r="B56" s="7"/>
      <c r="C56" s="7"/>
      <c r="D56" s="7"/>
      <c r="E56" s="7"/>
      <c r="F56" s="7"/>
      <c r="CM56" s="1" t="s">
        <v>107</v>
      </c>
      <c r="CN56" s="1">
        <v>12.8</v>
      </c>
    </row>
    <row r="57" spans="1:92" x14ac:dyDescent="0.15">
      <c r="A57" s="7"/>
      <c r="B57" s="7"/>
      <c r="C57" s="7"/>
      <c r="D57" s="7"/>
      <c r="E57" s="7"/>
      <c r="F57" s="7"/>
      <c r="CM57" s="1" t="s">
        <v>108</v>
      </c>
      <c r="CN57" s="1">
        <v>59.8</v>
      </c>
    </row>
    <row r="58" spans="1:92" x14ac:dyDescent="0.15">
      <c r="CM58" s="1" t="s">
        <v>109</v>
      </c>
      <c r="CN58" s="1">
        <v>92.7</v>
      </c>
    </row>
    <row r="59" spans="1:92" x14ac:dyDescent="0.15">
      <c r="CM59" s="1" t="s">
        <v>110</v>
      </c>
      <c r="CN59" s="1">
        <v>56.5</v>
      </c>
    </row>
    <row r="60" spans="1:92" x14ac:dyDescent="0.15">
      <c r="CM60" s="1" t="s">
        <v>111</v>
      </c>
      <c r="CN60" s="1">
        <v>45.7</v>
      </c>
    </row>
    <row r="61" spans="1:92" x14ac:dyDescent="0.15">
      <c r="CM61" s="1" t="s">
        <v>112</v>
      </c>
      <c r="CN61" s="1">
        <v>92.1</v>
      </c>
    </row>
    <row r="62" spans="1:92" x14ac:dyDescent="0.15">
      <c r="CM62" s="1" t="s">
        <v>141</v>
      </c>
    </row>
    <row r="65" spans="91:95" x14ac:dyDescent="0.15">
      <c r="CM65" s="1" t="s">
        <v>42</v>
      </c>
    </row>
    <row r="66" spans="91:95" x14ac:dyDescent="0.15">
      <c r="CM66" s="1" t="s">
        <v>43</v>
      </c>
    </row>
    <row r="68" spans="91:95" x14ac:dyDescent="0.15">
      <c r="CM68" s="1" t="s">
        <v>114</v>
      </c>
    </row>
    <row r="69" spans="91:95" x14ac:dyDescent="0.15">
      <c r="CM69" s="1" t="s">
        <v>44</v>
      </c>
      <c r="CN69" s="1" t="s">
        <v>45</v>
      </c>
      <c r="CO69" s="1" t="s">
        <v>46</v>
      </c>
      <c r="CP69" s="1" t="s">
        <v>47</v>
      </c>
      <c r="CQ69" s="1" t="s">
        <v>48</v>
      </c>
    </row>
    <row r="70" spans="91:95" x14ac:dyDescent="0.15">
      <c r="CM70" s="1" t="s">
        <v>115</v>
      </c>
      <c r="CN70" s="1">
        <v>68.5</v>
      </c>
      <c r="CO70" s="1">
        <v>14.928000000000001</v>
      </c>
      <c r="CP70" s="1" t="s">
        <v>49</v>
      </c>
      <c r="CQ70" s="1" t="s">
        <v>50</v>
      </c>
    </row>
    <row r="71" spans="91:95" x14ac:dyDescent="0.15">
      <c r="CM71" s="1" t="s">
        <v>116</v>
      </c>
      <c r="CN71" s="1">
        <v>63.75</v>
      </c>
      <c r="CO71" s="1">
        <v>13.893000000000001</v>
      </c>
      <c r="CP71" s="1" t="s">
        <v>49</v>
      </c>
      <c r="CQ71" s="1" t="s">
        <v>50</v>
      </c>
    </row>
    <row r="72" spans="91:95" x14ac:dyDescent="0.15">
      <c r="CM72" s="1" t="s">
        <v>117</v>
      </c>
      <c r="CN72" s="1">
        <v>43.924999999999997</v>
      </c>
      <c r="CO72" s="1">
        <v>9.5730000000000004</v>
      </c>
      <c r="CP72" s="1" t="s">
        <v>49</v>
      </c>
      <c r="CQ72" s="1" t="s">
        <v>50</v>
      </c>
    </row>
    <row r="73" spans="91:95" x14ac:dyDescent="0.15">
      <c r="CM73" s="1" t="s">
        <v>119</v>
      </c>
      <c r="CN73" s="1">
        <v>35.799999999999997</v>
      </c>
      <c r="CO73" s="1">
        <v>7.8019999999999996</v>
      </c>
      <c r="CP73" s="1" t="s">
        <v>49</v>
      </c>
      <c r="CQ73" s="1" t="s">
        <v>50</v>
      </c>
    </row>
    <row r="74" spans="91:95" x14ac:dyDescent="0.15">
      <c r="CM74" s="1" t="s">
        <v>118</v>
      </c>
      <c r="CN74" s="1">
        <v>32.700000000000003</v>
      </c>
      <c r="CO74" s="1">
        <v>7.1260000000000003</v>
      </c>
      <c r="CP74" s="1" t="s">
        <v>49</v>
      </c>
      <c r="CQ74" s="1" t="s">
        <v>50</v>
      </c>
    </row>
    <row r="75" spans="91:95" x14ac:dyDescent="0.15">
      <c r="CM75" s="1" t="s">
        <v>120</v>
      </c>
      <c r="CN75" s="1">
        <v>31.05</v>
      </c>
      <c r="CO75" s="1">
        <v>6.7670000000000003</v>
      </c>
      <c r="CP75" s="1" t="s">
        <v>49</v>
      </c>
      <c r="CQ75" s="1" t="s">
        <v>50</v>
      </c>
    </row>
    <row r="76" spans="91:95" x14ac:dyDescent="0.15">
      <c r="CM76" s="1" t="s">
        <v>122</v>
      </c>
      <c r="CN76" s="1">
        <v>24.574999999999999</v>
      </c>
      <c r="CO76" s="1">
        <v>5.3559999999999999</v>
      </c>
      <c r="CP76" s="1" t="s">
        <v>49</v>
      </c>
      <c r="CQ76" s="1" t="s">
        <v>50</v>
      </c>
    </row>
    <row r="77" spans="91:95" x14ac:dyDescent="0.15">
      <c r="CM77" s="1" t="s">
        <v>123</v>
      </c>
      <c r="CN77" s="1">
        <v>19.824999999999999</v>
      </c>
      <c r="CO77" s="1">
        <v>4.32</v>
      </c>
      <c r="CP77" s="1" t="s">
        <v>49</v>
      </c>
      <c r="CQ77" s="1" t="s">
        <v>50</v>
      </c>
    </row>
    <row r="78" spans="91:95" x14ac:dyDescent="0.15">
      <c r="CM78" s="1" t="s">
        <v>121</v>
      </c>
      <c r="CN78" s="1">
        <v>11.225</v>
      </c>
      <c r="CO78" s="1">
        <v>2.4460000000000002</v>
      </c>
      <c r="CP78" s="1">
        <v>3.1E-2</v>
      </c>
      <c r="CQ78" s="1" t="s">
        <v>50</v>
      </c>
    </row>
    <row r="79" spans="91:95" x14ac:dyDescent="0.15">
      <c r="CM79" s="1" t="s">
        <v>124</v>
      </c>
      <c r="CN79" s="1">
        <v>4.75</v>
      </c>
      <c r="CO79" s="1">
        <v>1.0349999999999999</v>
      </c>
      <c r="CP79" s="1">
        <v>0.30199999999999999</v>
      </c>
      <c r="CQ79" s="1" t="s">
        <v>51</v>
      </c>
    </row>
    <row r="82" spans="91:95" x14ac:dyDescent="0.15">
      <c r="CM82" s="17" t="s">
        <v>125</v>
      </c>
      <c r="CN82" s="17"/>
      <c r="CO82" s="17"/>
      <c r="CP82" s="17"/>
      <c r="CQ82" s="17"/>
    </row>
    <row r="83" spans="91:95" x14ac:dyDescent="0.15">
      <c r="CM83" s="17" t="s">
        <v>44</v>
      </c>
      <c r="CN83" s="17" t="s">
        <v>45</v>
      </c>
      <c r="CO83" s="17" t="s">
        <v>46</v>
      </c>
      <c r="CP83" s="17" t="s">
        <v>47</v>
      </c>
      <c r="CQ83" s="17" t="s">
        <v>48</v>
      </c>
    </row>
    <row r="84" spans="91:95" x14ac:dyDescent="0.15">
      <c r="CM84" s="17" t="s">
        <v>128</v>
      </c>
      <c r="CN84" s="17">
        <v>28.06</v>
      </c>
      <c r="CO84" s="17">
        <v>6.8369999999999997</v>
      </c>
      <c r="CP84" s="17" t="s">
        <v>49</v>
      </c>
      <c r="CQ84" s="17" t="s">
        <v>50</v>
      </c>
    </row>
    <row r="85" spans="91:95" x14ac:dyDescent="0.15">
      <c r="CM85" s="17" t="s">
        <v>129</v>
      </c>
      <c r="CN85" s="17">
        <v>27.52</v>
      </c>
      <c r="CO85" s="17">
        <v>6.7050000000000001</v>
      </c>
      <c r="CP85" s="17" t="s">
        <v>49</v>
      </c>
      <c r="CQ85" s="17" t="s">
        <v>50</v>
      </c>
    </row>
    <row r="86" spans="91:95" x14ac:dyDescent="0.15">
      <c r="CM86" s="17" t="s">
        <v>126</v>
      </c>
      <c r="CN86" s="17">
        <v>24.3</v>
      </c>
      <c r="CO86" s="17">
        <v>5.9210000000000003</v>
      </c>
      <c r="CP86" s="17" t="s">
        <v>49</v>
      </c>
      <c r="CQ86" s="17" t="s">
        <v>50</v>
      </c>
    </row>
    <row r="87" spans="91:95" x14ac:dyDescent="0.15">
      <c r="CM87" s="17" t="s">
        <v>127</v>
      </c>
      <c r="CN87" s="17">
        <v>23.76</v>
      </c>
      <c r="CO87" s="17">
        <v>5.7889999999999997</v>
      </c>
      <c r="CP87" s="17" t="s">
        <v>49</v>
      </c>
      <c r="CQ87" s="17" t="s">
        <v>50</v>
      </c>
    </row>
    <row r="88" spans="91:95" x14ac:dyDescent="0.15">
      <c r="CM88" s="17" t="s">
        <v>142</v>
      </c>
      <c r="CN88" s="17">
        <v>3.76</v>
      </c>
      <c r="CO88" s="17">
        <v>0.91600000000000004</v>
      </c>
      <c r="CP88" s="17">
        <v>0.59099999999999997</v>
      </c>
      <c r="CQ88" s="17" t="s">
        <v>51</v>
      </c>
    </row>
    <row r="89" spans="91:95" x14ac:dyDescent="0.15">
      <c r="CM89" s="17" t="s">
        <v>131</v>
      </c>
      <c r="CN89" s="17">
        <v>0.54</v>
      </c>
      <c r="CO89" s="17">
        <v>0.13200000000000001</v>
      </c>
      <c r="CP89" s="17">
        <v>0.89500000000000002</v>
      </c>
      <c r="CQ89" s="17" t="s">
        <v>5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8B47A3-9095-4132-B3C0-027222F63D3D}">
  <dimension ref="A1:BD74"/>
  <sheetViews>
    <sheetView zoomScaleNormal="70" workbookViewId="0"/>
  </sheetViews>
  <sheetFormatPr baseColWidth="10" defaultColWidth="8.83203125" defaultRowHeight="14" x14ac:dyDescent="0.15"/>
  <cols>
    <col min="1" max="50" width="8.83203125" style="1"/>
    <col min="51" max="51" width="73.6640625" style="1" customWidth="1"/>
    <col min="52" max="16384" width="8.83203125" style="1"/>
  </cols>
  <sheetData>
    <row r="1" spans="1:56" x14ac:dyDescent="0.15">
      <c r="A1" s="2" t="s">
        <v>184</v>
      </c>
      <c r="AY1" s="2" t="s">
        <v>137</v>
      </c>
    </row>
    <row r="3" spans="1:56" x14ac:dyDescent="0.15">
      <c r="A3" s="4" t="s">
        <v>7</v>
      </c>
      <c r="C3" s="2" t="s">
        <v>0</v>
      </c>
      <c r="G3" s="2" t="s">
        <v>182</v>
      </c>
      <c r="K3" s="4" t="s">
        <v>61</v>
      </c>
      <c r="M3" s="2" t="s">
        <v>0</v>
      </c>
      <c r="Q3" s="2" t="s">
        <v>182</v>
      </c>
      <c r="U3" s="4" t="s">
        <v>8</v>
      </c>
      <c r="W3" s="2" t="s">
        <v>0</v>
      </c>
      <c r="AA3" s="2" t="s">
        <v>182</v>
      </c>
      <c r="AE3" s="4" t="s">
        <v>9</v>
      </c>
      <c r="AG3" s="2" t="s">
        <v>0</v>
      </c>
      <c r="AK3" s="2" t="s">
        <v>182</v>
      </c>
      <c r="AO3" s="4" t="s">
        <v>10</v>
      </c>
      <c r="AQ3" s="2" t="s">
        <v>0</v>
      </c>
      <c r="AU3" s="2" t="s">
        <v>182</v>
      </c>
      <c r="AY3" s="1" t="s">
        <v>27</v>
      </c>
      <c r="AZ3" s="1" t="s">
        <v>52</v>
      </c>
      <c r="BA3" s="1" t="s">
        <v>53</v>
      </c>
    </row>
    <row r="4" spans="1:56" x14ac:dyDescent="0.15">
      <c r="C4" s="1" t="s">
        <v>1</v>
      </c>
      <c r="D4" s="1" t="s">
        <v>2</v>
      </c>
      <c r="E4" s="1" t="s">
        <v>3</v>
      </c>
      <c r="G4" s="1" t="s">
        <v>1</v>
      </c>
      <c r="H4" s="1" t="s">
        <v>2</v>
      </c>
      <c r="I4" s="1" t="s">
        <v>3</v>
      </c>
      <c r="M4" s="1" t="s">
        <v>1</v>
      </c>
      <c r="N4" s="1" t="s">
        <v>2</v>
      </c>
      <c r="O4" s="1" t="s">
        <v>3</v>
      </c>
      <c r="Q4" s="1" t="s">
        <v>1</v>
      </c>
      <c r="R4" s="1" t="s">
        <v>2</v>
      </c>
      <c r="S4" s="1" t="s">
        <v>3</v>
      </c>
      <c r="W4" s="1" t="s">
        <v>1</v>
      </c>
      <c r="X4" s="1" t="s">
        <v>2</v>
      </c>
      <c r="Y4" s="1" t="s">
        <v>3</v>
      </c>
      <c r="AA4" s="1" t="s">
        <v>1</v>
      </c>
      <c r="AB4" s="1" t="s">
        <v>2</v>
      </c>
      <c r="AC4" s="1" t="s">
        <v>3</v>
      </c>
      <c r="AG4" s="1" t="s">
        <v>1</v>
      </c>
      <c r="AH4" s="1" t="s">
        <v>2</v>
      </c>
      <c r="AI4" s="1" t="s">
        <v>3</v>
      </c>
      <c r="AK4" s="1" t="s">
        <v>1</v>
      </c>
      <c r="AL4" s="1" t="s">
        <v>2</v>
      </c>
      <c r="AM4" s="1" t="s">
        <v>3</v>
      </c>
      <c r="AQ4" s="1" t="s">
        <v>1</v>
      </c>
      <c r="AR4" s="1" t="s">
        <v>2</v>
      </c>
      <c r="AS4" s="1" t="s">
        <v>3</v>
      </c>
      <c r="AU4" s="1" t="s">
        <v>1</v>
      </c>
      <c r="AV4" s="1" t="s">
        <v>2</v>
      </c>
      <c r="AW4" s="1" t="s">
        <v>3</v>
      </c>
    </row>
    <row r="5" spans="1:56" x14ac:dyDescent="0.15">
      <c r="B5" s="3">
        <v>0</v>
      </c>
      <c r="C5" s="1">
        <v>0</v>
      </c>
      <c r="D5" s="1">
        <v>0</v>
      </c>
      <c r="E5" s="1">
        <f t="shared" ref="E5:E13" si="0">C5-D5</f>
        <v>0</v>
      </c>
      <c r="F5" s="3">
        <v>0</v>
      </c>
      <c r="G5" s="1">
        <v>0</v>
      </c>
      <c r="H5" s="1">
        <v>0</v>
      </c>
      <c r="I5" s="1">
        <f t="shared" ref="I5:I16" si="1">G5-H5</f>
        <v>0</v>
      </c>
      <c r="L5" s="3">
        <v>0</v>
      </c>
      <c r="M5" s="1">
        <v>0</v>
      </c>
      <c r="N5" s="1">
        <v>0</v>
      </c>
      <c r="O5" s="1">
        <f>M5-N5</f>
        <v>0</v>
      </c>
      <c r="P5" s="3">
        <v>0</v>
      </c>
      <c r="Q5" s="1">
        <v>0</v>
      </c>
      <c r="R5" s="1">
        <v>0</v>
      </c>
      <c r="S5" s="1">
        <f>Q5-R5</f>
        <v>0</v>
      </c>
      <c r="V5" s="3">
        <v>0</v>
      </c>
      <c r="W5" s="1">
        <v>70</v>
      </c>
      <c r="X5" s="1">
        <v>0</v>
      </c>
      <c r="Y5" s="1">
        <f>W5-X5</f>
        <v>70</v>
      </c>
      <c r="Z5" s="3">
        <v>0</v>
      </c>
      <c r="AA5" s="1">
        <v>35</v>
      </c>
      <c r="AB5" s="1">
        <v>0</v>
      </c>
      <c r="AC5" s="1">
        <f>AA5-AB5</f>
        <v>35</v>
      </c>
      <c r="AF5" s="3">
        <v>0</v>
      </c>
      <c r="AG5" s="1">
        <v>125</v>
      </c>
      <c r="AH5" s="1">
        <v>0</v>
      </c>
      <c r="AI5" s="1">
        <f>AG5-AH5</f>
        <v>125</v>
      </c>
      <c r="AJ5" s="3">
        <v>0</v>
      </c>
      <c r="AK5" s="1">
        <v>175</v>
      </c>
      <c r="AL5" s="1">
        <v>0</v>
      </c>
      <c r="AM5" s="1">
        <f>AK5-AL5</f>
        <v>175</v>
      </c>
      <c r="AP5" s="3">
        <v>0</v>
      </c>
      <c r="AQ5" s="1">
        <v>105</v>
      </c>
      <c r="AR5" s="1">
        <v>1</v>
      </c>
      <c r="AS5" s="1">
        <f>AQ5-AR5</f>
        <v>104</v>
      </c>
      <c r="AT5" s="3">
        <v>0</v>
      </c>
      <c r="AU5" s="1">
        <v>170</v>
      </c>
      <c r="AV5" s="1">
        <v>1</v>
      </c>
      <c r="AW5" s="1">
        <f>AU5-AV5</f>
        <v>169</v>
      </c>
      <c r="AY5" s="1" t="s">
        <v>29</v>
      </c>
      <c r="AZ5" s="1" t="s">
        <v>52</v>
      </c>
      <c r="BA5" s="1" t="s">
        <v>53</v>
      </c>
    </row>
    <row r="6" spans="1:56" x14ac:dyDescent="0.15">
      <c r="B6" s="3">
        <v>1</v>
      </c>
      <c r="C6" s="1">
        <v>0</v>
      </c>
      <c r="D6" s="1">
        <v>0</v>
      </c>
      <c r="E6" s="1">
        <f t="shared" si="0"/>
        <v>0</v>
      </c>
      <c r="F6" s="3">
        <v>1</v>
      </c>
      <c r="G6" s="1">
        <v>0</v>
      </c>
      <c r="H6" s="1">
        <v>0</v>
      </c>
      <c r="I6" s="1">
        <f t="shared" si="1"/>
        <v>0</v>
      </c>
      <c r="L6" s="3">
        <v>1</v>
      </c>
      <c r="M6" s="1">
        <v>0</v>
      </c>
      <c r="N6" s="1">
        <v>0</v>
      </c>
      <c r="O6" s="1">
        <f t="shared" ref="O6:O16" si="2">M6-N6</f>
        <v>0</v>
      </c>
      <c r="P6" s="3">
        <v>1</v>
      </c>
      <c r="Q6" s="1">
        <v>0</v>
      </c>
      <c r="R6" s="1">
        <v>0</v>
      </c>
      <c r="S6" s="1">
        <f t="shared" ref="S6:S16" si="3">Q6-R6</f>
        <v>0</v>
      </c>
      <c r="V6" s="3">
        <v>1</v>
      </c>
      <c r="W6" s="1">
        <v>0</v>
      </c>
      <c r="X6" s="1">
        <v>0</v>
      </c>
      <c r="Y6" s="1">
        <f t="shared" ref="Y6:Y16" si="4">W6-X6</f>
        <v>0</v>
      </c>
      <c r="Z6" s="3">
        <v>1</v>
      </c>
      <c r="AA6" s="1">
        <v>50</v>
      </c>
      <c r="AB6" s="1">
        <v>0</v>
      </c>
      <c r="AC6" s="1">
        <f t="shared" ref="AC6:AC16" si="5">AA6-AB6</f>
        <v>50</v>
      </c>
      <c r="AF6" s="3">
        <v>1</v>
      </c>
      <c r="AG6" s="1">
        <v>45</v>
      </c>
      <c r="AH6" s="1">
        <v>0</v>
      </c>
      <c r="AI6" s="1">
        <f t="shared" ref="AI6:AI16" si="6">AG6-AH6</f>
        <v>45</v>
      </c>
      <c r="AJ6" s="3">
        <v>1</v>
      </c>
      <c r="AK6" s="1">
        <v>135</v>
      </c>
      <c r="AL6" s="1">
        <v>0</v>
      </c>
      <c r="AM6" s="1">
        <f t="shared" ref="AM6:AM16" si="7">AK6-AL6</f>
        <v>135</v>
      </c>
      <c r="AP6" s="3">
        <v>1</v>
      </c>
      <c r="AQ6" s="1">
        <v>40</v>
      </c>
      <c r="AR6" s="1">
        <v>2</v>
      </c>
      <c r="AS6" s="1">
        <f t="shared" ref="AS6:AS16" si="8">AQ6-AR6</f>
        <v>38</v>
      </c>
      <c r="AT6" s="3">
        <v>1</v>
      </c>
      <c r="AU6" s="1">
        <v>145</v>
      </c>
      <c r="AV6" s="1">
        <v>0</v>
      </c>
      <c r="AW6" s="1">
        <f t="shared" ref="AW6:AW16" si="9">AU6-AV6</f>
        <v>145</v>
      </c>
    </row>
    <row r="7" spans="1:56" x14ac:dyDescent="0.15">
      <c r="B7" s="3">
        <v>2</v>
      </c>
      <c r="C7" s="1">
        <v>0</v>
      </c>
      <c r="D7" s="1">
        <v>0</v>
      </c>
      <c r="E7" s="1">
        <f t="shared" si="0"/>
        <v>0</v>
      </c>
      <c r="F7" s="3">
        <v>2</v>
      </c>
      <c r="G7" s="1">
        <v>0</v>
      </c>
      <c r="H7" s="1">
        <v>0</v>
      </c>
      <c r="I7" s="1">
        <f t="shared" si="1"/>
        <v>0</v>
      </c>
      <c r="L7" s="3">
        <v>2</v>
      </c>
      <c r="M7" s="1">
        <v>0</v>
      </c>
      <c r="N7" s="1">
        <v>0</v>
      </c>
      <c r="O7" s="1">
        <f t="shared" si="2"/>
        <v>0</v>
      </c>
      <c r="P7" s="3">
        <v>2</v>
      </c>
      <c r="Q7" s="1">
        <v>0</v>
      </c>
      <c r="R7" s="1">
        <v>0</v>
      </c>
      <c r="S7" s="1">
        <f t="shared" si="3"/>
        <v>0</v>
      </c>
      <c r="V7" s="3">
        <v>2</v>
      </c>
      <c r="W7" s="1">
        <v>10</v>
      </c>
      <c r="X7" s="1">
        <v>0</v>
      </c>
      <c r="Y7" s="1">
        <f t="shared" si="4"/>
        <v>10</v>
      </c>
      <c r="Z7" s="3">
        <v>2</v>
      </c>
      <c r="AA7" s="1">
        <v>70</v>
      </c>
      <c r="AB7" s="1">
        <v>0</v>
      </c>
      <c r="AC7" s="1">
        <f t="shared" si="5"/>
        <v>70</v>
      </c>
      <c r="AF7" s="3">
        <v>2</v>
      </c>
      <c r="AG7" s="1">
        <v>70</v>
      </c>
      <c r="AH7" s="1">
        <v>0</v>
      </c>
      <c r="AI7" s="1">
        <f t="shared" si="6"/>
        <v>70</v>
      </c>
      <c r="AJ7" s="3">
        <v>2</v>
      </c>
      <c r="AK7" s="1">
        <v>150</v>
      </c>
      <c r="AL7" s="1">
        <v>0</v>
      </c>
      <c r="AM7" s="1">
        <f t="shared" si="7"/>
        <v>150</v>
      </c>
      <c r="AP7" s="3">
        <v>2</v>
      </c>
      <c r="AQ7" s="1">
        <v>100</v>
      </c>
      <c r="AR7" s="1">
        <v>0</v>
      </c>
      <c r="AS7" s="1">
        <f t="shared" si="8"/>
        <v>100</v>
      </c>
      <c r="AT7" s="3">
        <v>2</v>
      </c>
      <c r="AU7" s="1">
        <v>175</v>
      </c>
      <c r="AV7" s="1">
        <v>0</v>
      </c>
      <c r="AW7" s="1">
        <f t="shared" si="9"/>
        <v>175</v>
      </c>
      <c r="AY7" s="1" t="s">
        <v>35</v>
      </c>
      <c r="AZ7" s="1" t="s">
        <v>36</v>
      </c>
      <c r="BA7" s="1" t="s">
        <v>37</v>
      </c>
      <c r="BB7" s="1" t="s">
        <v>38</v>
      </c>
      <c r="BC7" s="1" t="s">
        <v>39</v>
      </c>
      <c r="BD7" s="1" t="s">
        <v>56</v>
      </c>
    </row>
    <row r="8" spans="1:56" x14ac:dyDescent="0.15">
      <c r="B8" s="3">
        <v>3</v>
      </c>
      <c r="C8" s="1">
        <v>0</v>
      </c>
      <c r="D8" s="1">
        <v>0</v>
      </c>
      <c r="E8" s="1">
        <f t="shared" si="0"/>
        <v>0</v>
      </c>
      <c r="F8" s="3">
        <v>3</v>
      </c>
      <c r="G8" s="1">
        <v>0</v>
      </c>
      <c r="H8" s="1">
        <v>0</v>
      </c>
      <c r="I8" s="1">
        <f t="shared" si="1"/>
        <v>0</v>
      </c>
      <c r="L8" s="3">
        <v>3</v>
      </c>
      <c r="M8" s="1">
        <v>15</v>
      </c>
      <c r="N8" s="1">
        <v>1</v>
      </c>
      <c r="O8" s="1">
        <f t="shared" si="2"/>
        <v>14</v>
      </c>
      <c r="P8" s="3">
        <v>3</v>
      </c>
      <c r="Q8" s="1">
        <v>0</v>
      </c>
      <c r="R8" s="1">
        <v>0</v>
      </c>
      <c r="S8" s="1">
        <f t="shared" si="3"/>
        <v>0</v>
      </c>
      <c r="V8" s="3">
        <v>3</v>
      </c>
      <c r="W8" s="1">
        <v>65</v>
      </c>
      <c r="X8" s="1">
        <v>0</v>
      </c>
      <c r="Y8" s="1">
        <f t="shared" si="4"/>
        <v>65</v>
      </c>
      <c r="Z8" s="3">
        <v>3</v>
      </c>
      <c r="AA8" s="1">
        <v>35</v>
      </c>
      <c r="AB8" s="1">
        <v>0</v>
      </c>
      <c r="AC8" s="1">
        <f t="shared" si="5"/>
        <v>35</v>
      </c>
      <c r="AF8" s="3">
        <v>3</v>
      </c>
      <c r="AG8" s="1">
        <v>155</v>
      </c>
      <c r="AH8" s="1">
        <v>0</v>
      </c>
      <c r="AI8" s="1">
        <f t="shared" si="6"/>
        <v>155</v>
      </c>
      <c r="AJ8" s="3">
        <v>3</v>
      </c>
      <c r="AK8" s="1">
        <v>65</v>
      </c>
      <c r="AL8" s="1">
        <v>0</v>
      </c>
      <c r="AM8" s="1">
        <f t="shared" si="7"/>
        <v>65</v>
      </c>
      <c r="AP8" s="3">
        <v>3</v>
      </c>
      <c r="AQ8" s="1">
        <v>160</v>
      </c>
      <c r="AR8" s="1">
        <v>0</v>
      </c>
      <c r="AS8" s="1">
        <f t="shared" si="8"/>
        <v>160</v>
      </c>
      <c r="AT8" s="3">
        <v>3</v>
      </c>
      <c r="AU8" s="1">
        <v>110</v>
      </c>
      <c r="AV8" s="1">
        <v>0</v>
      </c>
      <c r="AW8" s="1">
        <f t="shared" si="9"/>
        <v>110</v>
      </c>
      <c r="AY8" s="1" t="s">
        <v>77</v>
      </c>
      <c r="AZ8" s="1">
        <v>4</v>
      </c>
      <c r="BA8" s="1">
        <v>387976.283</v>
      </c>
      <c r="BB8" s="1">
        <v>96994.070999999996</v>
      </c>
      <c r="BC8" s="1">
        <v>128.17599999999999</v>
      </c>
      <c r="BD8" s="1" t="s">
        <v>49</v>
      </c>
    </row>
    <row r="9" spans="1:56" x14ac:dyDescent="0.15">
      <c r="B9" s="3">
        <v>4</v>
      </c>
      <c r="C9" s="1">
        <v>0</v>
      </c>
      <c r="D9" s="1">
        <v>0</v>
      </c>
      <c r="E9" s="1">
        <f t="shared" si="0"/>
        <v>0</v>
      </c>
      <c r="F9" s="3">
        <v>4</v>
      </c>
      <c r="G9" s="1">
        <v>0</v>
      </c>
      <c r="H9" s="1">
        <v>0</v>
      </c>
      <c r="I9" s="1">
        <f t="shared" si="1"/>
        <v>0</v>
      </c>
      <c r="L9" s="3">
        <v>4</v>
      </c>
      <c r="M9" s="1">
        <v>0</v>
      </c>
      <c r="N9" s="1">
        <v>0</v>
      </c>
      <c r="O9" s="1">
        <f t="shared" si="2"/>
        <v>0</v>
      </c>
      <c r="P9" s="3">
        <v>4</v>
      </c>
      <c r="Q9" s="1">
        <v>0</v>
      </c>
      <c r="R9" s="1">
        <v>0</v>
      </c>
      <c r="S9" s="1">
        <f t="shared" si="3"/>
        <v>0</v>
      </c>
      <c r="V9" s="3">
        <v>4</v>
      </c>
      <c r="W9" s="1">
        <v>55</v>
      </c>
      <c r="X9" s="1">
        <v>0</v>
      </c>
      <c r="Y9" s="1">
        <f t="shared" si="4"/>
        <v>55</v>
      </c>
      <c r="Z9" s="3">
        <v>4</v>
      </c>
      <c r="AA9" s="1">
        <v>15</v>
      </c>
      <c r="AB9" s="1">
        <v>10</v>
      </c>
      <c r="AC9" s="1">
        <f t="shared" si="5"/>
        <v>5</v>
      </c>
      <c r="AF9" s="3">
        <v>4</v>
      </c>
      <c r="AG9" s="1">
        <v>110</v>
      </c>
      <c r="AH9" s="1">
        <v>0</v>
      </c>
      <c r="AI9" s="1">
        <f t="shared" si="6"/>
        <v>110</v>
      </c>
      <c r="AJ9" s="3">
        <v>4</v>
      </c>
      <c r="AK9" s="1">
        <v>80</v>
      </c>
      <c r="AL9" s="1">
        <v>8</v>
      </c>
      <c r="AM9" s="1">
        <f t="shared" si="7"/>
        <v>72</v>
      </c>
      <c r="AP9" s="3">
        <v>4</v>
      </c>
      <c r="AQ9" s="1">
        <v>95</v>
      </c>
      <c r="AR9" s="1">
        <v>0</v>
      </c>
      <c r="AS9" s="1">
        <f t="shared" si="8"/>
        <v>95</v>
      </c>
      <c r="AT9" s="3">
        <v>4</v>
      </c>
      <c r="AU9" s="1">
        <v>120</v>
      </c>
      <c r="AV9" s="1">
        <v>6</v>
      </c>
      <c r="AW9" s="1">
        <f t="shared" si="9"/>
        <v>114</v>
      </c>
      <c r="AY9" s="1" t="s">
        <v>78</v>
      </c>
      <c r="AZ9" s="1">
        <v>1</v>
      </c>
      <c r="BA9" s="1">
        <v>88.408000000000001</v>
      </c>
      <c r="BB9" s="1">
        <v>88.408000000000001</v>
      </c>
      <c r="BC9" s="1">
        <v>0.11700000000000001</v>
      </c>
      <c r="BD9" s="1">
        <v>0.73299999999999998</v>
      </c>
    </row>
    <row r="10" spans="1:56" x14ac:dyDescent="0.15">
      <c r="B10" s="3">
        <v>5</v>
      </c>
      <c r="C10" s="1">
        <v>0</v>
      </c>
      <c r="D10" s="1">
        <v>0</v>
      </c>
      <c r="E10" s="1">
        <f t="shared" si="0"/>
        <v>0</v>
      </c>
      <c r="F10" s="3">
        <v>5</v>
      </c>
      <c r="G10" s="1">
        <v>0</v>
      </c>
      <c r="H10" s="1">
        <v>0</v>
      </c>
      <c r="I10" s="1">
        <f t="shared" si="1"/>
        <v>0</v>
      </c>
      <c r="L10" s="3">
        <v>5</v>
      </c>
      <c r="M10" s="1">
        <v>15</v>
      </c>
      <c r="N10" s="1">
        <v>0</v>
      </c>
      <c r="O10" s="1">
        <f t="shared" si="2"/>
        <v>15</v>
      </c>
      <c r="P10" s="3">
        <v>5</v>
      </c>
      <c r="Q10" s="1">
        <v>0</v>
      </c>
      <c r="R10" s="1">
        <v>1</v>
      </c>
      <c r="S10" s="1">
        <v>0</v>
      </c>
      <c r="V10" s="3">
        <v>5</v>
      </c>
      <c r="W10" s="1">
        <v>40</v>
      </c>
      <c r="X10" s="1">
        <v>2</v>
      </c>
      <c r="Y10" s="1">
        <f t="shared" si="4"/>
        <v>38</v>
      </c>
      <c r="Z10" s="3">
        <v>5</v>
      </c>
      <c r="AA10" s="1">
        <v>55</v>
      </c>
      <c r="AB10" s="1">
        <v>0</v>
      </c>
      <c r="AC10" s="1">
        <f t="shared" si="5"/>
        <v>55</v>
      </c>
      <c r="AF10" s="3">
        <v>5</v>
      </c>
      <c r="AG10" s="1">
        <v>110</v>
      </c>
      <c r="AH10" s="1">
        <v>11</v>
      </c>
      <c r="AI10" s="1">
        <f t="shared" si="6"/>
        <v>99</v>
      </c>
      <c r="AJ10" s="3">
        <v>5</v>
      </c>
      <c r="AK10" s="1">
        <v>150</v>
      </c>
      <c r="AL10" s="1">
        <v>3</v>
      </c>
      <c r="AM10" s="1">
        <f t="shared" si="7"/>
        <v>147</v>
      </c>
      <c r="AP10" s="3">
        <v>5</v>
      </c>
      <c r="AQ10" s="1">
        <v>135</v>
      </c>
      <c r="AR10" s="1">
        <v>1</v>
      </c>
      <c r="AS10" s="1">
        <f t="shared" si="8"/>
        <v>134</v>
      </c>
      <c r="AT10" s="3">
        <v>5</v>
      </c>
      <c r="AU10" s="1">
        <v>120</v>
      </c>
      <c r="AV10" s="1">
        <v>14</v>
      </c>
      <c r="AW10" s="1">
        <f t="shared" si="9"/>
        <v>106</v>
      </c>
      <c r="AY10" s="1" t="s">
        <v>79</v>
      </c>
      <c r="AZ10" s="1">
        <v>4</v>
      </c>
      <c r="BA10" s="1">
        <v>1570.7170000000001</v>
      </c>
      <c r="BB10" s="1">
        <v>392.67899999999997</v>
      </c>
      <c r="BC10" s="1">
        <v>0.51900000000000002</v>
      </c>
      <c r="BD10" s="1">
        <v>0.72199999999999998</v>
      </c>
    </row>
    <row r="11" spans="1:56" x14ac:dyDescent="0.15">
      <c r="B11" s="3">
        <v>6</v>
      </c>
      <c r="C11" s="1">
        <v>0</v>
      </c>
      <c r="D11" s="1">
        <v>0</v>
      </c>
      <c r="E11" s="1">
        <f t="shared" si="0"/>
        <v>0</v>
      </c>
      <c r="F11" s="3">
        <v>6</v>
      </c>
      <c r="G11" s="1">
        <v>0</v>
      </c>
      <c r="H11" s="1">
        <v>0</v>
      </c>
      <c r="I11" s="1">
        <f t="shared" si="1"/>
        <v>0</v>
      </c>
      <c r="L11" s="3">
        <v>6</v>
      </c>
      <c r="M11" s="1">
        <v>0</v>
      </c>
      <c r="N11" s="1">
        <v>0</v>
      </c>
      <c r="O11" s="1">
        <f t="shared" si="2"/>
        <v>0</v>
      </c>
      <c r="P11" s="3">
        <v>6</v>
      </c>
      <c r="Q11" s="1">
        <v>0</v>
      </c>
      <c r="R11" s="1">
        <v>0</v>
      </c>
      <c r="S11" s="1">
        <f t="shared" si="3"/>
        <v>0</v>
      </c>
      <c r="V11" s="3">
        <v>6</v>
      </c>
      <c r="W11" s="1">
        <v>45</v>
      </c>
      <c r="X11" s="1">
        <v>0</v>
      </c>
      <c r="Y11" s="1">
        <f t="shared" si="4"/>
        <v>45</v>
      </c>
      <c r="Z11" s="3">
        <v>6</v>
      </c>
      <c r="AA11" s="1">
        <v>30</v>
      </c>
      <c r="AB11" s="1">
        <v>3</v>
      </c>
      <c r="AC11" s="1">
        <f t="shared" si="5"/>
        <v>27</v>
      </c>
      <c r="AF11" s="3">
        <v>6</v>
      </c>
      <c r="AG11" s="1">
        <v>135</v>
      </c>
      <c r="AH11" s="1">
        <v>0</v>
      </c>
      <c r="AI11" s="1">
        <f t="shared" si="6"/>
        <v>135</v>
      </c>
      <c r="AJ11" s="3">
        <v>6</v>
      </c>
      <c r="AK11" s="1">
        <v>115</v>
      </c>
      <c r="AL11" s="1">
        <v>0</v>
      </c>
      <c r="AM11" s="1">
        <f t="shared" si="7"/>
        <v>115</v>
      </c>
      <c r="AP11" s="3">
        <v>6</v>
      </c>
      <c r="AQ11" s="1">
        <v>145</v>
      </c>
      <c r="AR11" s="1">
        <v>0</v>
      </c>
      <c r="AS11" s="1">
        <f t="shared" si="8"/>
        <v>145</v>
      </c>
      <c r="AT11" s="3">
        <v>6</v>
      </c>
      <c r="AU11" s="1">
        <v>90</v>
      </c>
      <c r="AV11" s="1">
        <v>5</v>
      </c>
      <c r="AW11" s="1">
        <f t="shared" si="9"/>
        <v>85</v>
      </c>
      <c r="AY11" s="1" t="s">
        <v>40</v>
      </c>
      <c r="AZ11" s="1">
        <v>110</v>
      </c>
      <c r="BA11" s="1">
        <v>83239.582999999999</v>
      </c>
      <c r="BB11" s="1">
        <v>756.72299999999996</v>
      </c>
    </row>
    <row r="12" spans="1:56" x14ac:dyDescent="0.15">
      <c r="B12" s="3">
        <v>7</v>
      </c>
      <c r="C12" s="1">
        <v>0</v>
      </c>
      <c r="D12" s="1">
        <v>0</v>
      </c>
      <c r="E12" s="1">
        <f t="shared" si="0"/>
        <v>0</v>
      </c>
      <c r="F12" s="3">
        <v>7</v>
      </c>
      <c r="G12" s="1">
        <v>0</v>
      </c>
      <c r="H12" s="1">
        <v>0</v>
      </c>
      <c r="I12" s="1">
        <f t="shared" si="1"/>
        <v>0</v>
      </c>
      <c r="L12" s="3">
        <v>7</v>
      </c>
      <c r="M12" s="1">
        <v>0</v>
      </c>
      <c r="N12" s="1">
        <v>0</v>
      </c>
      <c r="O12" s="1">
        <f t="shared" si="2"/>
        <v>0</v>
      </c>
      <c r="P12" s="3">
        <v>7</v>
      </c>
      <c r="Q12" s="1">
        <v>0</v>
      </c>
      <c r="R12" s="1">
        <v>0</v>
      </c>
      <c r="S12" s="1">
        <f t="shared" si="3"/>
        <v>0</v>
      </c>
      <c r="V12" s="3">
        <v>7</v>
      </c>
      <c r="W12" s="1">
        <v>40</v>
      </c>
      <c r="X12" s="1">
        <v>1</v>
      </c>
      <c r="Y12" s="1">
        <f t="shared" si="4"/>
        <v>39</v>
      </c>
      <c r="Z12" s="3">
        <v>7</v>
      </c>
      <c r="AA12" s="1">
        <v>10</v>
      </c>
      <c r="AB12" s="1">
        <v>0</v>
      </c>
      <c r="AC12" s="1">
        <f t="shared" si="5"/>
        <v>10</v>
      </c>
      <c r="AF12" s="3">
        <v>7</v>
      </c>
      <c r="AG12" s="1">
        <v>120</v>
      </c>
      <c r="AH12" s="1">
        <v>0</v>
      </c>
      <c r="AI12" s="1">
        <f t="shared" si="6"/>
        <v>120</v>
      </c>
      <c r="AJ12" s="3">
        <v>7</v>
      </c>
      <c r="AK12" s="1">
        <v>90</v>
      </c>
      <c r="AL12" s="1">
        <v>0</v>
      </c>
      <c r="AM12" s="1">
        <f t="shared" si="7"/>
        <v>90</v>
      </c>
      <c r="AP12" s="3">
        <v>7</v>
      </c>
      <c r="AQ12" s="1">
        <v>130</v>
      </c>
      <c r="AR12" s="1">
        <v>2</v>
      </c>
      <c r="AS12" s="1">
        <f t="shared" si="8"/>
        <v>128</v>
      </c>
      <c r="AT12" s="3">
        <v>7</v>
      </c>
      <c r="AU12" s="1">
        <v>95</v>
      </c>
      <c r="AV12" s="1">
        <v>0</v>
      </c>
      <c r="AW12" s="1">
        <f t="shared" si="9"/>
        <v>95</v>
      </c>
      <c r="AY12" s="1" t="s">
        <v>41</v>
      </c>
      <c r="AZ12" s="1">
        <v>119</v>
      </c>
      <c r="BA12" s="1">
        <v>472874.99200000003</v>
      </c>
      <c r="BB12" s="1">
        <v>3973.739</v>
      </c>
    </row>
    <row r="13" spans="1:56" x14ac:dyDescent="0.15">
      <c r="B13" s="3">
        <v>8</v>
      </c>
      <c r="C13" s="1">
        <v>0</v>
      </c>
      <c r="D13" s="1">
        <v>0</v>
      </c>
      <c r="E13" s="1">
        <f t="shared" si="0"/>
        <v>0</v>
      </c>
      <c r="F13" s="3">
        <v>8</v>
      </c>
      <c r="G13" s="1">
        <v>0</v>
      </c>
      <c r="H13" s="1">
        <v>0</v>
      </c>
      <c r="I13" s="1">
        <f t="shared" si="1"/>
        <v>0</v>
      </c>
      <c r="L13" s="3">
        <v>8</v>
      </c>
      <c r="M13" s="1">
        <v>0</v>
      </c>
      <c r="N13" s="1">
        <v>0</v>
      </c>
      <c r="O13" s="1">
        <f t="shared" si="2"/>
        <v>0</v>
      </c>
      <c r="P13" s="3">
        <v>8</v>
      </c>
      <c r="Q13" s="1">
        <v>0</v>
      </c>
      <c r="R13" s="1">
        <v>0</v>
      </c>
      <c r="S13" s="1">
        <f t="shared" si="3"/>
        <v>0</v>
      </c>
      <c r="V13" s="3">
        <v>8</v>
      </c>
      <c r="W13" s="1">
        <v>65</v>
      </c>
      <c r="X13" s="1">
        <v>0</v>
      </c>
      <c r="Y13" s="1">
        <f t="shared" si="4"/>
        <v>65</v>
      </c>
      <c r="Z13" s="3">
        <v>8</v>
      </c>
      <c r="AA13" s="1">
        <v>20</v>
      </c>
      <c r="AB13" s="1">
        <v>0</v>
      </c>
      <c r="AC13" s="1">
        <f t="shared" si="5"/>
        <v>20</v>
      </c>
      <c r="AF13" s="3">
        <v>8</v>
      </c>
      <c r="AG13" s="1">
        <v>155</v>
      </c>
      <c r="AH13" s="1">
        <v>0</v>
      </c>
      <c r="AI13" s="1">
        <f t="shared" si="6"/>
        <v>155</v>
      </c>
      <c r="AJ13" s="3">
        <v>8</v>
      </c>
      <c r="AK13" s="1">
        <v>65</v>
      </c>
      <c r="AL13" s="1">
        <v>0</v>
      </c>
      <c r="AM13" s="1">
        <f t="shared" si="7"/>
        <v>65</v>
      </c>
      <c r="AP13" s="3">
        <v>8</v>
      </c>
      <c r="AQ13" s="1">
        <v>145</v>
      </c>
      <c r="AR13" s="1">
        <v>0</v>
      </c>
      <c r="AS13" s="1">
        <f t="shared" si="8"/>
        <v>145</v>
      </c>
      <c r="AT13" s="3">
        <v>8</v>
      </c>
      <c r="AU13" s="1">
        <v>80</v>
      </c>
      <c r="AV13" s="1">
        <v>0</v>
      </c>
      <c r="AW13" s="1">
        <f t="shared" si="9"/>
        <v>80</v>
      </c>
    </row>
    <row r="14" spans="1:56" x14ac:dyDescent="0.15">
      <c r="B14" s="3">
        <v>9</v>
      </c>
      <c r="C14" s="1">
        <v>5</v>
      </c>
      <c r="D14" s="1">
        <v>8</v>
      </c>
      <c r="E14" s="1">
        <v>0</v>
      </c>
      <c r="F14" s="3">
        <v>9</v>
      </c>
      <c r="G14" s="1">
        <v>10</v>
      </c>
      <c r="H14" s="1">
        <v>0</v>
      </c>
      <c r="I14" s="1">
        <f t="shared" si="1"/>
        <v>10</v>
      </c>
      <c r="L14" s="3">
        <v>9</v>
      </c>
      <c r="M14" s="1">
        <v>10</v>
      </c>
      <c r="N14" s="1">
        <v>13</v>
      </c>
      <c r="O14" s="1">
        <v>0</v>
      </c>
      <c r="P14" s="3">
        <v>9</v>
      </c>
      <c r="Q14" s="1">
        <v>0</v>
      </c>
      <c r="R14" s="1">
        <v>0</v>
      </c>
      <c r="S14" s="1">
        <f t="shared" si="3"/>
        <v>0</v>
      </c>
      <c r="V14" s="3">
        <v>9</v>
      </c>
      <c r="W14" s="1">
        <v>55</v>
      </c>
      <c r="X14" s="1">
        <v>0</v>
      </c>
      <c r="Y14" s="1">
        <f t="shared" si="4"/>
        <v>55</v>
      </c>
      <c r="Z14" s="3">
        <v>9</v>
      </c>
      <c r="AA14" s="1">
        <v>10</v>
      </c>
      <c r="AB14" s="1">
        <v>0</v>
      </c>
      <c r="AC14" s="1">
        <f t="shared" si="5"/>
        <v>10</v>
      </c>
      <c r="AF14" s="3">
        <v>9</v>
      </c>
      <c r="AG14" s="1">
        <v>155</v>
      </c>
      <c r="AH14" s="1">
        <v>0</v>
      </c>
      <c r="AI14" s="1">
        <f t="shared" si="6"/>
        <v>155</v>
      </c>
      <c r="AJ14" s="3">
        <v>9</v>
      </c>
      <c r="AK14" s="1">
        <v>125</v>
      </c>
      <c r="AL14" s="1">
        <v>0</v>
      </c>
      <c r="AM14" s="1">
        <f t="shared" si="7"/>
        <v>125</v>
      </c>
      <c r="AP14" s="3">
        <v>9</v>
      </c>
      <c r="AQ14" s="1">
        <v>140</v>
      </c>
      <c r="AR14" s="1">
        <v>0</v>
      </c>
      <c r="AS14" s="1">
        <f t="shared" si="8"/>
        <v>140</v>
      </c>
      <c r="AT14" s="3">
        <v>9</v>
      </c>
      <c r="AU14" s="1">
        <v>160</v>
      </c>
      <c r="AV14" s="1">
        <v>0</v>
      </c>
      <c r="AW14" s="1">
        <f t="shared" si="9"/>
        <v>160</v>
      </c>
    </row>
    <row r="15" spans="1:56" x14ac:dyDescent="0.15">
      <c r="B15" s="3">
        <v>10</v>
      </c>
      <c r="C15" s="1">
        <v>0</v>
      </c>
      <c r="D15" s="1">
        <v>0</v>
      </c>
      <c r="E15" s="1">
        <f>C15-D15</f>
        <v>0</v>
      </c>
      <c r="F15" s="3">
        <v>10</v>
      </c>
      <c r="G15" s="1">
        <v>0</v>
      </c>
      <c r="H15" s="1">
        <v>0</v>
      </c>
      <c r="I15" s="1">
        <f t="shared" si="1"/>
        <v>0</v>
      </c>
      <c r="L15" s="3">
        <v>10</v>
      </c>
      <c r="M15" s="1">
        <v>0</v>
      </c>
      <c r="N15" s="1">
        <v>0</v>
      </c>
      <c r="O15" s="1">
        <f t="shared" si="2"/>
        <v>0</v>
      </c>
      <c r="P15" s="3">
        <v>10</v>
      </c>
      <c r="Q15" s="1">
        <v>10</v>
      </c>
      <c r="R15" s="1">
        <v>0</v>
      </c>
      <c r="S15" s="1">
        <f t="shared" si="3"/>
        <v>10</v>
      </c>
      <c r="V15" s="3">
        <v>10</v>
      </c>
      <c r="W15" s="1">
        <v>5</v>
      </c>
      <c r="X15" s="1">
        <v>0</v>
      </c>
      <c r="Y15" s="1">
        <f t="shared" si="4"/>
        <v>5</v>
      </c>
      <c r="Z15" s="3">
        <v>10</v>
      </c>
      <c r="AA15" s="1">
        <v>15</v>
      </c>
      <c r="AB15" s="1">
        <v>0</v>
      </c>
      <c r="AC15" s="1">
        <f t="shared" si="5"/>
        <v>15</v>
      </c>
      <c r="AF15" s="3">
        <v>10</v>
      </c>
      <c r="AG15" s="1">
        <v>145</v>
      </c>
      <c r="AH15" s="1">
        <v>0</v>
      </c>
      <c r="AI15" s="1">
        <f t="shared" si="6"/>
        <v>145</v>
      </c>
      <c r="AJ15" s="3">
        <v>10</v>
      </c>
      <c r="AK15" s="1">
        <v>185</v>
      </c>
      <c r="AL15" s="1">
        <v>1</v>
      </c>
      <c r="AM15" s="1">
        <f t="shared" si="7"/>
        <v>184</v>
      </c>
      <c r="AP15" s="3">
        <v>10</v>
      </c>
      <c r="AQ15" s="1">
        <v>130</v>
      </c>
      <c r="AR15" s="1">
        <v>0</v>
      </c>
      <c r="AS15" s="1">
        <f t="shared" si="8"/>
        <v>130</v>
      </c>
      <c r="AT15" s="3">
        <v>10</v>
      </c>
      <c r="AU15" s="1">
        <v>195</v>
      </c>
      <c r="AV15" s="1">
        <v>0</v>
      </c>
      <c r="AW15" s="1">
        <f t="shared" si="9"/>
        <v>195</v>
      </c>
      <c r="AY15" s="1" t="s">
        <v>143</v>
      </c>
    </row>
    <row r="16" spans="1:56" x14ac:dyDescent="0.15">
      <c r="B16" s="3">
        <v>11</v>
      </c>
      <c r="C16" s="1">
        <v>0</v>
      </c>
      <c r="D16" s="1">
        <v>0</v>
      </c>
      <c r="E16" s="1">
        <f>C16-D16</f>
        <v>0</v>
      </c>
      <c r="F16" s="3">
        <v>11</v>
      </c>
      <c r="G16" s="1">
        <v>0</v>
      </c>
      <c r="H16" s="1">
        <v>0</v>
      </c>
      <c r="I16" s="1">
        <f t="shared" si="1"/>
        <v>0</v>
      </c>
      <c r="L16" s="3">
        <v>11</v>
      </c>
      <c r="M16" s="1">
        <v>0</v>
      </c>
      <c r="N16" s="1">
        <v>0</v>
      </c>
      <c r="O16" s="1">
        <f t="shared" si="2"/>
        <v>0</v>
      </c>
      <c r="P16" s="3">
        <v>11</v>
      </c>
      <c r="Q16" s="1">
        <v>5</v>
      </c>
      <c r="R16" s="1">
        <v>1</v>
      </c>
      <c r="S16" s="1">
        <f t="shared" si="3"/>
        <v>4</v>
      </c>
      <c r="V16" s="3">
        <v>11</v>
      </c>
      <c r="W16" s="1">
        <v>65</v>
      </c>
      <c r="X16" s="1">
        <v>0</v>
      </c>
      <c r="Y16" s="1">
        <f t="shared" si="4"/>
        <v>65</v>
      </c>
      <c r="Z16" s="3">
        <v>11</v>
      </c>
      <c r="AA16" s="1">
        <v>65</v>
      </c>
      <c r="AB16" s="1">
        <v>0</v>
      </c>
      <c r="AC16" s="1">
        <f t="shared" si="5"/>
        <v>65</v>
      </c>
      <c r="AF16" s="3">
        <v>11</v>
      </c>
      <c r="AG16" s="1">
        <v>100</v>
      </c>
      <c r="AH16" s="1">
        <v>1</v>
      </c>
      <c r="AI16" s="1">
        <f t="shared" si="6"/>
        <v>99</v>
      </c>
      <c r="AJ16" s="3">
        <v>11</v>
      </c>
      <c r="AK16" s="1">
        <v>175</v>
      </c>
      <c r="AL16" s="1">
        <v>0</v>
      </c>
      <c r="AM16" s="1">
        <f t="shared" si="7"/>
        <v>175</v>
      </c>
      <c r="AP16" s="3">
        <v>11</v>
      </c>
      <c r="AQ16" s="1">
        <v>180</v>
      </c>
      <c r="AR16" s="1">
        <v>0</v>
      </c>
      <c r="AS16" s="1">
        <f t="shared" si="8"/>
        <v>180</v>
      </c>
      <c r="AT16" s="3">
        <v>11</v>
      </c>
      <c r="AU16" s="1">
        <v>205</v>
      </c>
      <c r="AV16" s="1">
        <v>2</v>
      </c>
      <c r="AW16" s="1">
        <f t="shared" si="9"/>
        <v>203</v>
      </c>
    </row>
    <row r="17" spans="1:52" x14ac:dyDescent="0.15">
      <c r="A17" s="1" t="s">
        <v>4</v>
      </c>
      <c r="C17" s="1">
        <f>AVERAGE(C5:C16)</f>
        <v>0.41666666666666669</v>
      </c>
      <c r="D17" s="1">
        <f>AVERAGE(D5:D16)</f>
        <v>0.66666666666666663</v>
      </c>
      <c r="E17" s="2">
        <f>AVERAGE(E5:E16)</f>
        <v>0</v>
      </c>
      <c r="G17" s="1">
        <f>AVERAGE(G5:G16)</f>
        <v>0.83333333333333337</v>
      </c>
      <c r="H17" s="1">
        <f>AVERAGE(H5:H16)</f>
        <v>0</v>
      </c>
      <c r="I17" s="2">
        <f>AVERAGE(I5:I16)</f>
        <v>0.83333333333333337</v>
      </c>
      <c r="K17" s="1" t="s">
        <v>4</v>
      </c>
      <c r="M17" s="1">
        <f>AVERAGE(M5:M16)</f>
        <v>3.3333333333333335</v>
      </c>
      <c r="N17" s="1">
        <f t="shared" ref="N17:O17" si="10">AVERAGE(N5:N16)</f>
        <v>1.1666666666666667</v>
      </c>
      <c r="O17" s="2">
        <f t="shared" si="10"/>
        <v>2.4166666666666665</v>
      </c>
      <c r="Q17" s="1">
        <f>AVERAGE(Q5:Q16)</f>
        <v>1.25</v>
      </c>
      <c r="R17" s="1">
        <f t="shared" ref="R17:S17" si="11">AVERAGE(R5:R16)</f>
        <v>0.16666666666666666</v>
      </c>
      <c r="S17" s="2">
        <f t="shared" si="11"/>
        <v>1.1666666666666667</v>
      </c>
      <c r="U17" s="1" t="s">
        <v>4</v>
      </c>
      <c r="W17" s="1">
        <f>AVERAGE(W5:W16)</f>
        <v>42.916666666666664</v>
      </c>
      <c r="X17" s="1">
        <f t="shared" ref="X17:Y17" si="12">AVERAGE(X5:X16)</f>
        <v>0.25</v>
      </c>
      <c r="Y17" s="2">
        <f t="shared" si="12"/>
        <v>42.666666666666664</v>
      </c>
      <c r="AA17" s="1">
        <f>AVERAGE(AA5:AA16)</f>
        <v>34.166666666666664</v>
      </c>
      <c r="AB17" s="1">
        <f t="shared" ref="AB17:AC17" si="13">AVERAGE(AB5:AB16)</f>
        <v>1.0833333333333333</v>
      </c>
      <c r="AC17" s="2">
        <f t="shared" si="13"/>
        <v>33.083333333333336</v>
      </c>
      <c r="AE17" s="1" t="s">
        <v>4</v>
      </c>
      <c r="AG17" s="1">
        <f>AVERAGE(AG5:AG16)</f>
        <v>118.75</v>
      </c>
      <c r="AH17" s="1">
        <f t="shared" ref="AH17:AI17" si="14">AVERAGE(AH5:AH16)</f>
        <v>1</v>
      </c>
      <c r="AI17" s="2">
        <f t="shared" si="14"/>
        <v>117.75</v>
      </c>
      <c r="AK17" s="1">
        <f>AVERAGE(AK5:AK16)</f>
        <v>125.83333333333333</v>
      </c>
      <c r="AL17" s="1">
        <f t="shared" ref="AL17:AM17" si="15">AVERAGE(AL5:AL16)</f>
        <v>1</v>
      </c>
      <c r="AM17" s="2">
        <f t="shared" si="15"/>
        <v>124.83333333333333</v>
      </c>
      <c r="AO17" s="1" t="s">
        <v>4</v>
      </c>
      <c r="AQ17" s="1">
        <f>AVERAGE(AQ5:AQ16)</f>
        <v>125.41666666666667</v>
      </c>
      <c r="AR17" s="1">
        <f t="shared" ref="AR17:AS17" si="16">AVERAGE(AR5:AR16)</f>
        <v>0.5</v>
      </c>
      <c r="AS17" s="2">
        <f t="shared" si="16"/>
        <v>124.91666666666667</v>
      </c>
      <c r="AU17" s="1">
        <f>AVERAGE(AU5:AU16)</f>
        <v>138.75</v>
      </c>
      <c r="AV17" s="1">
        <f t="shared" ref="AV17:AW17" si="17">AVERAGE(AV5:AV16)</f>
        <v>2.3333333333333335</v>
      </c>
      <c r="AW17" s="2">
        <f t="shared" si="17"/>
        <v>136.41666666666666</v>
      </c>
      <c r="AY17" s="1" t="s">
        <v>144</v>
      </c>
    </row>
    <row r="19" spans="1:52" x14ac:dyDescent="0.15">
      <c r="A19" s="1" t="s">
        <v>5</v>
      </c>
      <c r="C19" s="1">
        <f>STDEV(C5:C16)</f>
        <v>1.4433756729740645</v>
      </c>
      <c r="D19" s="1">
        <f>STDEV(D5:D16)</f>
        <v>2.3094010767585029</v>
      </c>
      <c r="E19" s="1">
        <f>STDEV(E5:E16)</f>
        <v>0</v>
      </c>
      <c r="G19" s="1">
        <f>STDEV(G5:G16)</f>
        <v>2.8867513459481291</v>
      </c>
      <c r="H19" s="1">
        <f>STDEV(H5:H16)</f>
        <v>0</v>
      </c>
      <c r="I19" s="1">
        <f>STDEV(I5:I16)</f>
        <v>2.8867513459481291</v>
      </c>
      <c r="K19" s="1" t="s">
        <v>5</v>
      </c>
      <c r="M19" s="1">
        <f>STDEV(M5:M16)</f>
        <v>6.1545745489666359</v>
      </c>
      <c r="N19" s="1">
        <f t="shared" ref="N19:O19" si="18">STDEV(N5:N16)</f>
        <v>3.7376057804023377</v>
      </c>
      <c r="O19" s="1">
        <f t="shared" si="18"/>
        <v>5.6481426284678005</v>
      </c>
      <c r="Q19" s="1">
        <f>STDEV(Q5:Q16)</f>
        <v>3.1079078025403053</v>
      </c>
      <c r="R19" s="1">
        <f t="shared" ref="R19:S19" si="19">STDEV(R5:R16)</f>
        <v>0.38924947208076149</v>
      </c>
      <c r="S19" s="1">
        <f t="shared" si="19"/>
        <v>3.0100840620497729</v>
      </c>
      <c r="U19" s="1" t="s">
        <v>5</v>
      </c>
      <c r="W19" s="1">
        <f>STDEV(W5:W16)</f>
        <v>24.996211834208122</v>
      </c>
      <c r="X19" s="1">
        <f t="shared" ref="X19:Y19" si="20">STDEV(X5:X16)</f>
        <v>0.62158156050806102</v>
      </c>
      <c r="Y19" s="1">
        <f t="shared" si="20"/>
        <v>25.035732040183664</v>
      </c>
      <c r="AA19" s="1">
        <f>STDEV(AA5:AA16)</f>
        <v>21.40872096444188</v>
      </c>
      <c r="AB19" s="1">
        <f t="shared" ref="AB19:AC19" si="21">STDEV(AB5:AB16)</f>
        <v>2.937479851639476</v>
      </c>
      <c r="AC19" s="1">
        <f t="shared" si="21"/>
        <v>22.451800224777816</v>
      </c>
      <c r="AE19" s="1" t="s">
        <v>5</v>
      </c>
      <c r="AG19" s="1">
        <f>STDEV(AG5:AG16)</f>
        <v>34.714746670019593</v>
      </c>
      <c r="AH19" s="1">
        <f t="shared" ref="AH19:AI19" si="22">STDEV(AH5:AH16)</f>
        <v>3.1622776601683795</v>
      </c>
      <c r="AI19" s="1">
        <f t="shared" si="22"/>
        <v>35.157114888351224</v>
      </c>
      <c r="AK19" s="1">
        <f>STDEV(AK5:AK16)</f>
        <v>43.16107954950602</v>
      </c>
      <c r="AL19" s="1">
        <f t="shared" ref="AL19:AM19" si="23">STDEV(AL5:AL16)</f>
        <v>2.3741027013091993</v>
      </c>
      <c r="AM19" s="1">
        <f t="shared" si="23"/>
        <v>43.71775868274154</v>
      </c>
      <c r="AO19" s="1" t="s">
        <v>5</v>
      </c>
      <c r="AQ19" s="1">
        <f>STDEV(AQ5:AQ16)</f>
        <v>36.397947827598813</v>
      </c>
      <c r="AR19" s="1">
        <f t="shared" ref="AR19:AS19" si="24">STDEV(AR5:AR16)</f>
        <v>0.7977240352174656</v>
      </c>
      <c r="AS19" s="1">
        <f t="shared" si="24"/>
        <v>36.834910154099809</v>
      </c>
      <c r="AU19" s="1">
        <f>STDEV(AU5:AU16)</f>
        <v>42.218317868389356</v>
      </c>
      <c r="AV19" s="1">
        <f t="shared" ref="AV19:AW19" si="25">STDEV(AV5:AV16)</f>
        <v>4.2283315715288792</v>
      </c>
      <c r="AW19" s="1">
        <f t="shared" si="25"/>
        <v>43.393460616116151</v>
      </c>
      <c r="AY19" s="1" t="s">
        <v>145</v>
      </c>
    </row>
    <row r="21" spans="1:52" x14ac:dyDescent="0.15">
      <c r="A21" s="1" t="s">
        <v>6</v>
      </c>
      <c r="C21" s="1">
        <f>C19/3.46410161514</f>
        <v>0.41666666666639662</v>
      </c>
      <c r="D21" s="1">
        <f>D19/3.46410161514</f>
        <v>0.66666666666623442</v>
      </c>
      <c r="E21" s="2">
        <f>E19/3.46410161514</f>
        <v>0</v>
      </c>
      <c r="G21" s="1">
        <f>G19/3.46410161514</f>
        <v>0.83333333333279325</v>
      </c>
      <c r="H21" s="1">
        <f>H19/3.46410161514</f>
        <v>0</v>
      </c>
      <c r="I21" s="2">
        <f>I19/3.46410161514</f>
        <v>0.83333333333279325</v>
      </c>
      <c r="K21" s="1" t="s">
        <v>6</v>
      </c>
      <c r="M21" s="1">
        <f>M19/3.46410161514</f>
        <v>1.7766726362956018</v>
      </c>
      <c r="N21" s="1">
        <f t="shared" ref="N21:O21" si="26">N19/3.46410161514</f>
        <v>1.078953851719296</v>
      </c>
      <c r="O21" s="2">
        <f t="shared" si="26"/>
        <v>1.6304783334825856</v>
      </c>
      <c r="Q21" s="1">
        <f>Q19/3.46410161514</f>
        <v>0.89717570320601014</v>
      </c>
      <c r="R21" s="1">
        <f t="shared" ref="R21:S21" si="27">R19/3.46410161514</f>
        <v>0.11236664374380084</v>
      </c>
      <c r="S21" s="2">
        <f t="shared" si="27"/>
        <v>0.86893642175335595</v>
      </c>
      <c r="U21" s="1" t="s">
        <v>6</v>
      </c>
      <c r="W21" s="1">
        <f>W19/3.46410161514</f>
        <v>7.2157848155958062</v>
      </c>
      <c r="X21" s="1">
        <f t="shared" ref="X21:Y21" si="28">X19/3.46410161514</f>
        <v>0.17943514064120203</v>
      </c>
      <c r="Y21" s="2">
        <f t="shared" si="28"/>
        <v>7.2271933163750033</v>
      </c>
      <c r="AA21" s="1">
        <f>AA19/3.46410161514</f>
        <v>6.1801654059090456</v>
      </c>
      <c r="AB21" s="1">
        <f t="shared" ref="AB21:AC21" si="29">AB19/3.46410161514</f>
        <v>0.84797739154102703</v>
      </c>
      <c r="AC21" s="2">
        <f t="shared" si="29"/>
        <v>6.4812764517793848</v>
      </c>
      <c r="AE21" s="1" t="s">
        <v>6</v>
      </c>
      <c r="AG21" s="1">
        <f>AG19/3.46410161514</f>
        <v>10.021284167386243</v>
      </c>
      <c r="AH21" s="1">
        <f t="shared" ref="AH21:AI21" si="30">AH19/3.46410161514</f>
        <v>0.91287092917468515</v>
      </c>
      <c r="AI21" s="2">
        <f t="shared" si="30"/>
        <v>10.148984872353511</v>
      </c>
      <c r="AK21" s="1">
        <f>AK19/3.46410161514</f>
        <v>12.459530448202999</v>
      </c>
      <c r="AL21" s="1">
        <f t="shared" ref="AL21:AM21" si="31">AL19/3.46410161514</f>
        <v>0.68534441684189773</v>
      </c>
      <c r="AM21" s="2">
        <f t="shared" si="31"/>
        <v>12.620229871915782</v>
      </c>
      <c r="AO21" s="1" t="s">
        <v>6</v>
      </c>
      <c r="AQ21" s="1">
        <f>AQ19/3.46410161514</f>
        <v>10.507182488100254</v>
      </c>
      <c r="AR21" s="1">
        <f t="shared" ref="AR21:AS21" si="32">AR19/3.46410161514</f>
        <v>0.23028309323576984</v>
      </c>
      <c r="AS21" s="2">
        <f t="shared" si="32"/>
        <v>10.63332264651571</v>
      </c>
      <c r="AU21" s="1">
        <f>AU19/3.46410161514</f>
        <v>12.187378593015991</v>
      </c>
      <c r="AV21" s="1">
        <f t="shared" ref="AV21:AW21" si="33">AV19/3.46410161514</f>
        <v>1.2206141855218047</v>
      </c>
      <c r="AW21" s="2">
        <f t="shared" si="33"/>
        <v>12.526613083883921</v>
      </c>
      <c r="AY21" s="1" t="s">
        <v>82</v>
      </c>
    </row>
    <row r="22" spans="1:52" x14ac:dyDescent="0.15">
      <c r="AY22" s="1" t="s">
        <v>146</v>
      </c>
    </row>
    <row r="23" spans="1:52" x14ac:dyDescent="0.15">
      <c r="AY23" s="1" t="s">
        <v>147</v>
      </c>
    </row>
    <row r="25" spans="1:52" x14ac:dyDescent="0.15">
      <c r="AY25" s="1" t="s">
        <v>85</v>
      </c>
    </row>
    <row r="26" spans="1:52" x14ac:dyDescent="0.15">
      <c r="AY26" s="1" t="s">
        <v>54</v>
      </c>
      <c r="AZ26" s="1" t="s">
        <v>33</v>
      </c>
    </row>
    <row r="27" spans="1:52" x14ac:dyDescent="0.15">
      <c r="AY27" s="16" t="s">
        <v>132</v>
      </c>
      <c r="AZ27" s="1">
        <v>0.41699999999999998</v>
      </c>
    </row>
    <row r="28" spans="1:52" x14ac:dyDescent="0.15">
      <c r="AY28" s="16" t="s">
        <v>133</v>
      </c>
      <c r="AZ28" s="1">
        <v>1.792</v>
      </c>
    </row>
    <row r="29" spans="1:52" x14ac:dyDescent="0.15">
      <c r="AY29" s="16" t="s">
        <v>134</v>
      </c>
      <c r="AZ29" s="1">
        <v>37.875</v>
      </c>
    </row>
    <row r="30" spans="1:52" x14ac:dyDescent="0.15">
      <c r="AY30" s="16" t="s">
        <v>135</v>
      </c>
      <c r="AZ30" s="1">
        <v>121.292</v>
      </c>
    </row>
    <row r="31" spans="1:52" x14ac:dyDescent="0.15">
      <c r="AY31" s="16" t="s">
        <v>136</v>
      </c>
      <c r="AZ31" s="1">
        <v>130.667</v>
      </c>
    </row>
    <row r="32" spans="1:52" x14ac:dyDescent="0.15">
      <c r="AY32" s="1" t="s">
        <v>148</v>
      </c>
    </row>
    <row r="33" spans="4:52" x14ac:dyDescent="0.15">
      <c r="D33" s="6"/>
      <c r="E33" s="6"/>
      <c r="O33" s="6"/>
      <c r="P33" s="6"/>
    </row>
    <row r="34" spans="4:52" x14ac:dyDescent="0.15">
      <c r="AY34" s="1" t="s">
        <v>87</v>
      </c>
    </row>
    <row r="35" spans="4:52" x14ac:dyDescent="0.15">
      <c r="AY35" s="1" t="s">
        <v>54</v>
      </c>
      <c r="AZ35" s="1" t="s">
        <v>33</v>
      </c>
    </row>
    <row r="36" spans="4:52" x14ac:dyDescent="0.15">
      <c r="AY36" s="1" t="s">
        <v>88</v>
      </c>
      <c r="AZ36" s="1">
        <v>57.55</v>
      </c>
    </row>
    <row r="37" spans="4:52" x14ac:dyDescent="0.15">
      <c r="AY37" s="1" t="s">
        <v>76</v>
      </c>
      <c r="AZ37" s="1">
        <v>59.267000000000003</v>
      </c>
    </row>
    <row r="38" spans="4:52" x14ac:dyDescent="0.15">
      <c r="AY38" s="1" t="s">
        <v>149</v>
      </c>
    </row>
    <row r="40" spans="4:52" x14ac:dyDescent="0.15">
      <c r="AY40" s="1" t="s">
        <v>92</v>
      </c>
    </row>
    <row r="41" spans="4:52" x14ac:dyDescent="0.15">
      <c r="AY41" s="1" t="s">
        <v>54</v>
      </c>
      <c r="AZ41" s="1" t="s">
        <v>33</v>
      </c>
    </row>
    <row r="42" spans="4:52" x14ac:dyDescent="0.15">
      <c r="AY42" s="1" t="s">
        <v>93</v>
      </c>
      <c r="AZ42" s="1">
        <v>0</v>
      </c>
    </row>
    <row r="43" spans="4:52" x14ac:dyDescent="0.15">
      <c r="AY43" s="1" t="s">
        <v>94</v>
      </c>
      <c r="AZ43" s="1">
        <v>0.83299999999999996</v>
      </c>
    </row>
    <row r="44" spans="4:52" x14ac:dyDescent="0.15">
      <c r="AY44" s="1" t="s">
        <v>97</v>
      </c>
      <c r="AZ44" s="1">
        <v>2.4169999999999998</v>
      </c>
    </row>
    <row r="45" spans="4:52" x14ac:dyDescent="0.15">
      <c r="AY45" s="1" t="s">
        <v>98</v>
      </c>
      <c r="AZ45" s="1">
        <v>1.167</v>
      </c>
    </row>
    <row r="46" spans="4:52" x14ac:dyDescent="0.15">
      <c r="AY46" s="1" t="s">
        <v>101</v>
      </c>
      <c r="AZ46" s="1">
        <v>42.667000000000002</v>
      </c>
    </row>
    <row r="47" spans="4:52" x14ac:dyDescent="0.15">
      <c r="AY47" s="1" t="s">
        <v>102</v>
      </c>
      <c r="AZ47" s="1">
        <v>33.082999999999998</v>
      </c>
    </row>
    <row r="48" spans="4:52" x14ac:dyDescent="0.15">
      <c r="AY48" s="1" t="s">
        <v>105</v>
      </c>
      <c r="AZ48" s="1">
        <v>117.75</v>
      </c>
    </row>
    <row r="49" spans="51:55" x14ac:dyDescent="0.15">
      <c r="AY49" s="1" t="s">
        <v>106</v>
      </c>
      <c r="AZ49" s="1">
        <v>124.833</v>
      </c>
    </row>
    <row r="50" spans="51:55" x14ac:dyDescent="0.15">
      <c r="AY50" s="1" t="s">
        <v>109</v>
      </c>
      <c r="AZ50" s="1">
        <v>124.917</v>
      </c>
    </row>
    <row r="51" spans="51:55" x14ac:dyDescent="0.15">
      <c r="AY51" s="1" t="s">
        <v>110</v>
      </c>
      <c r="AZ51" s="1">
        <v>136.417</v>
      </c>
    </row>
    <row r="52" spans="51:55" x14ac:dyDescent="0.15">
      <c r="AY52" s="1" t="s">
        <v>150</v>
      </c>
    </row>
    <row r="55" spans="51:55" x14ac:dyDescent="0.15">
      <c r="AY55" s="1" t="s">
        <v>42</v>
      </c>
    </row>
    <row r="56" spans="51:55" x14ac:dyDescent="0.15">
      <c r="AY56" s="1" t="s">
        <v>43</v>
      </c>
    </row>
    <row r="58" spans="51:55" x14ac:dyDescent="0.15">
      <c r="AY58" s="1" t="s">
        <v>114</v>
      </c>
    </row>
    <row r="59" spans="51:55" x14ac:dyDescent="0.15">
      <c r="AY59" s="1" t="s">
        <v>44</v>
      </c>
      <c r="AZ59" s="1" t="s">
        <v>45</v>
      </c>
      <c r="BA59" s="1" t="s">
        <v>46</v>
      </c>
      <c r="BB59" s="1" t="s">
        <v>47</v>
      </c>
      <c r="BC59" s="1" t="s">
        <v>48</v>
      </c>
    </row>
    <row r="60" spans="51:55" x14ac:dyDescent="0.15">
      <c r="AY60" s="1" t="s">
        <v>115</v>
      </c>
      <c r="AZ60" s="1">
        <v>130.25</v>
      </c>
      <c r="BA60" s="1">
        <v>16.402000000000001</v>
      </c>
      <c r="BB60" s="1" t="s">
        <v>49</v>
      </c>
      <c r="BC60" s="1" t="s">
        <v>50</v>
      </c>
    </row>
    <row r="61" spans="51:55" x14ac:dyDescent="0.15">
      <c r="AY61" s="1" t="s">
        <v>116</v>
      </c>
      <c r="AZ61" s="1">
        <v>128.875</v>
      </c>
      <c r="BA61" s="1">
        <v>16.228999999999999</v>
      </c>
      <c r="BB61" s="1" t="s">
        <v>49</v>
      </c>
      <c r="BC61" s="1" t="s">
        <v>50</v>
      </c>
    </row>
    <row r="62" spans="51:55" x14ac:dyDescent="0.15">
      <c r="AY62" s="1" t="s">
        <v>119</v>
      </c>
      <c r="AZ62" s="1">
        <v>120.875</v>
      </c>
      <c r="BA62" s="1">
        <v>15.222</v>
      </c>
      <c r="BB62" s="1" t="s">
        <v>49</v>
      </c>
      <c r="BC62" s="1" t="s">
        <v>50</v>
      </c>
    </row>
    <row r="63" spans="51:55" x14ac:dyDescent="0.15">
      <c r="AY63" s="1" t="s">
        <v>120</v>
      </c>
      <c r="AZ63" s="1">
        <v>119.5</v>
      </c>
      <c r="BA63" s="1">
        <v>15.048</v>
      </c>
      <c r="BB63" s="1" t="s">
        <v>49</v>
      </c>
      <c r="BC63" s="1" t="s">
        <v>50</v>
      </c>
    </row>
    <row r="64" spans="51:55" x14ac:dyDescent="0.15">
      <c r="AY64" s="1" t="s">
        <v>117</v>
      </c>
      <c r="AZ64" s="1">
        <v>92.792000000000002</v>
      </c>
      <c r="BA64" s="1">
        <v>11.685</v>
      </c>
      <c r="BB64" s="1" t="s">
        <v>49</v>
      </c>
      <c r="BC64" s="1" t="s">
        <v>50</v>
      </c>
    </row>
    <row r="65" spans="51:55" x14ac:dyDescent="0.15">
      <c r="AY65" s="1" t="s">
        <v>121</v>
      </c>
      <c r="AZ65" s="1">
        <v>83.417000000000002</v>
      </c>
      <c r="BA65" s="1">
        <v>10.504</v>
      </c>
      <c r="BB65" s="1" t="s">
        <v>49</v>
      </c>
      <c r="BC65" s="1" t="s">
        <v>50</v>
      </c>
    </row>
    <row r="66" spans="51:55" x14ac:dyDescent="0.15">
      <c r="AY66" s="1" t="s">
        <v>122</v>
      </c>
      <c r="AZ66" s="1">
        <v>37.457999999999998</v>
      </c>
      <c r="BA66" s="1">
        <v>4.7169999999999996</v>
      </c>
      <c r="BB66" s="1" t="s">
        <v>49</v>
      </c>
      <c r="BC66" s="1" t="s">
        <v>50</v>
      </c>
    </row>
    <row r="67" spans="51:55" x14ac:dyDescent="0.15">
      <c r="AY67" s="1" t="s">
        <v>123</v>
      </c>
      <c r="AZ67" s="1">
        <v>36.082999999999998</v>
      </c>
      <c r="BA67" s="1">
        <v>4.5439999999999996</v>
      </c>
      <c r="BB67" s="1" t="s">
        <v>49</v>
      </c>
      <c r="BC67" s="1" t="s">
        <v>50</v>
      </c>
    </row>
    <row r="68" spans="51:55" x14ac:dyDescent="0.15">
      <c r="AY68" s="1" t="s">
        <v>118</v>
      </c>
      <c r="AZ68" s="1">
        <v>9.375</v>
      </c>
      <c r="BA68" s="1">
        <v>1.181</v>
      </c>
      <c r="BB68" s="1">
        <v>0.42299999999999999</v>
      </c>
      <c r="BC68" s="1" t="s">
        <v>51</v>
      </c>
    </row>
    <row r="69" spans="51:55" x14ac:dyDescent="0.15">
      <c r="AY69" s="1" t="s">
        <v>124</v>
      </c>
      <c r="AZ69" s="1">
        <v>1.375</v>
      </c>
      <c r="BA69" s="1">
        <v>0.17299999999999999</v>
      </c>
      <c r="BB69" s="1">
        <v>0.86299999999999999</v>
      </c>
      <c r="BC69" s="1" t="s">
        <v>51</v>
      </c>
    </row>
    <row r="72" spans="51:55" x14ac:dyDescent="0.15">
      <c r="AY72" s="17" t="s">
        <v>125</v>
      </c>
      <c r="AZ72" s="17"/>
      <c r="BA72" s="17"/>
      <c r="BB72" s="17"/>
      <c r="BC72" s="17"/>
    </row>
    <row r="73" spans="51:55" x14ac:dyDescent="0.15">
      <c r="AY73" s="17" t="s">
        <v>44</v>
      </c>
      <c r="AZ73" s="17" t="s">
        <v>45</v>
      </c>
      <c r="BA73" s="17" t="s">
        <v>46</v>
      </c>
      <c r="BB73" s="17" t="s">
        <v>47</v>
      </c>
      <c r="BC73" s="17" t="s">
        <v>48</v>
      </c>
    </row>
    <row r="74" spans="51:55" x14ac:dyDescent="0.15">
      <c r="AY74" s="17" t="s">
        <v>151</v>
      </c>
      <c r="AZ74" s="17">
        <v>1.7170000000000001</v>
      </c>
      <c r="BA74" s="17">
        <v>0.34200000000000003</v>
      </c>
      <c r="BB74" s="17">
        <v>0.73299999999999998</v>
      </c>
      <c r="BC74" s="17" t="s">
        <v>51</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FEE00-387D-9346-A2A0-BDE020CE715D}">
  <dimension ref="A1:W39"/>
  <sheetViews>
    <sheetView zoomScaleNormal="100" workbookViewId="0"/>
  </sheetViews>
  <sheetFormatPr baseColWidth="10" defaultColWidth="11.5" defaultRowHeight="14" x14ac:dyDescent="0.15"/>
  <cols>
    <col min="1" max="2" width="11.5" style="1"/>
    <col min="3" max="3" width="15" style="1" customWidth="1"/>
    <col min="4" max="16384" width="11.5" style="1"/>
  </cols>
  <sheetData>
    <row r="1" spans="1:23" x14ac:dyDescent="0.15">
      <c r="A1" s="2" t="s">
        <v>190</v>
      </c>
    </row>
    <row r="3" spans="1:23" x14ac:dyDescent="0.15">
      <c r="A3" s="2" t="s">
        <v>187</v>
      </c>
      <c r="C3" s="2" t="s">
        <v>0</v>
      </c>
      <c r="F3" s="2" t="s">
        <v>182</v>
      </c>
      <c r="I3" s="2" t="s">
        <v>188</v>
      </c>
      <c r="K3" s="2" t="s">
        <v>0</v>
      </c>
      <c r="N3" s="2" t="s">
        <v>182</v>
      </c>
      <c r="Q3" s="2" t="s">
        <v>189</v>
      </c>
      <c r="S3" s="2" t="s">
        <v>0</v>
      </c>
      <c r="V3" s="2" t="s">
        <v>182</v>
      </c>
    </row>
    <row r="4" spans="1:23" x14ac:dyDescent="0.15">
      <c r="C4" s="1" t="s">
        <v>193</v>
      </c>
      <c r="D4" s="1" t="s">
        <v>194</v>
      </c>
      <c r="F4" s="1" t="s">
        <v>193</v>
      </c>
      <c r="G4" s="1" t="s">
        <v>194</v>
      </c>
      <c r="K4" s="1" t="s">
        <v>193</v>
      </c>
      <c r="L4" s="1" t="s">
        <v>194</v>
      </c>
      <c r="N4" s="1" t="s">
        <v>193</v>
      </c>
      <c r="O4" s="1" t="s">
        <v>194</v>
      </c>
      <c r="S4" s="1" t="s">
        <v>193</v>
      </c>
      <c r="T4" s="1" t="s">
        <v>194</v>
      </c>
      <c r="V4" s="1" t="s">
        <v>193</v>
      </c>
      <c r="W4" s="1" t="s">
        <v>194</v>
      </c>
    </row>
    <row r="5" spans="1:23" x14ac:dyDescent="0.15">
      <c r="B5" s="3">
        <v>0</v>
      </c>
      <c r="C5" s="1">
        <v>280</v>
      </c>
      <c r="D5" s="1">
        <v>28</v>
      </c>
      <c r="E5" s="3">
        <v>0</v>
      </c>
      <c r="F5" s="1">
        <v>236</v>
      </c>
      <c r="G5" s="1">
        <v>23.6</v>
      </c>
      <c r="J5" s="3">
        <v>0</v>
      </c>
      <c r="K5" s="1">
        <v>134</v>
      </c>
      <c r="L5" s="1">
        <v>13.4</v>
      </c>
      <c r="M5" s="3">
        <v>0</v>
      </c>
      <c r="N5" s="1">
        <v>152</v>
      </c>
      <c r="O5" s="1">
        <v>15.2</v>
      </c>
      <c r="R5" s="3">
        <v>0</v>
      </c>
      <c r="S5" s="1">
        <v>0</v>
      </c>
      <c r="T5" s="1">
        <v>0</v>
      </c>
      <c r="U5" s="3">
        <v>0</v>
      </c>
      <c r="V5" s="1">
        <v>22</v>
      </c>
      <c r="W5" s="1">
        <v>2.2000000000000002</v>
      </c>
    </row>
    <row r="6" spans="1:23" x14ac:dyDescent="0.15">
      <c r="B6" s="3">
        <v>1</v>
      </c>
      <c r="C6" s="1">
        <v>197</v>
      </c>
      <c r="D6" s="1">
        <v>19.7</v>
      </c>
      <c r="E6" s="3">
        <v>1</v>
      </c>
      <c r="F6" s="1">
        <v>142</v>
      </c>
      <c r="G6" s="1">
        <v>14.2</v>
      </c>
      <c r="J6" s="3">
        <v>1</v>
      </c>
      <c r="K6" s="1">
        <v>129</v>
      </c>
      <c r="L6" s="1">
        <v>12.9</v>
      </c>
      <c r="M6" s="3">
        <v>1</v>
      </c>
      <c r="N6" s="1">
        <v>85</v>
      </c>
      <c r="O6" s="1">
        <v>8.5</v>
      </c>
      <c r="R6" s="3">
        <v>1</v>
      </c>
      <c r="S6" s="1">
        <v>0</v>
      </c>
      <c r="T6" s="1">
        <v>0</v>
      </c>
      <c r="U6" s="3">
        <v>1</v>
      </c>
      <c r="V6" s="1">
        <v>0</v>
      </c>
      <c r="W6" s="1">
        <v>0</v>
      </c>
    </row>
    <row r="7" spans="1:23" x14ac:dyDescent="0.15">
      <c r="B7" s="3">
        <v>2</v>
      </c>
      <c r="C7" s="1">
        <v>254</v>
      </c>
      <c r="D7" s="1">
        <v>25.4</v>
      </c>
      <c r="E7" s="3">
        <v>2</v>
      </c>
      <c r="F7" s="1">
        <v>189</v>
      </c>
      <c r="G7" s="1">
        <v>18.899999999999999</v>
      </c>
      <c r="J7" s="3">
        <v>2</v>
      </c>
      <c r="K7" s="1">
        <v>72</v>
      </c>
      <c r="L7" s="1">
        <v>7.2</v>
      </c>
      <c r="M7" s="3">
        <v>2</v>
      </c>
      <c r="N7" s="1">
        <v>102</v>
      </c>
      <c r="O7" s="1">
        <v>10.199999999999999</v>
      </c>
      <c r="R7" s="3">
        <v>2</v>
      </c>
      <c r="S7" s="1">
        <v>0</v>
      </c>
      <c r="T7" s="1">
        <v>0</v>
      </c>
      <c r="U7" s="3">
        <v>2</v>
      </c>
      <c r="V7" s="1">
        <v>0</v>
      </c>
      <c r="W7" s="1">
        <v>0</v>
      </c>
    </row>
    <row r="8" spans="1:23" x14ac:dyDescent="0.15">
      <c r="B8" s="3">
        <v>3</v>
      </c>
      <c r="C8" s="1">
        <v>173</v>
      </c>
      <c r="D8" s="1">
        <v>17.3</v>
      </c>
      <c r="E8" s="3">
        <v>3</v>
      </c>
      <c r="F8" s="1">
        <v>183</v>
      </c>
      <c r="G8" s="1">
        <v>18.3</v>
      </c>
      <c r="J8" s="3">
        <v>3</v>
      </c>
      <c r="K8" s="1">
        <v>119</v>
      </c>
      <c r="L8" s="1">
        <v>11.9</v>
      </c>
      <c r="M8" s="3">
        <v>3</v>
      </c>
      <c r="N8" s="1">
        <v>145</v>
      </c>
      <c r="O8" s="1">
        <v>14.5</v>
      </c>
      <c r="R8" s="3">
        <v>3</v>
      </c>
      <c r="S8" s="1">
        <v>0</v>
      </c>
      <c r="T8" s="1">
        <v>0</v>
      </c>
      <c r="U8" s="3">
        <v>3</v>
      </c>
      <c r="V8" s="1">
        <v>0</v>
      </c>
      <c r="W8" s="1">
        <v>0</v>
      </c>
    </row>
    <row r="9" spans="1:23" x14ac:dyDescent="0.15">
      <c r="B9" s="3">
        <v>4</v>
      </c>
      <c r="C9" s="1">
        <v>151</v>
      </c>
      <c r="D9" s="1">
        <v>15.1</v>
      </c>
      <c r="E9" s="3">
        <v>4</v>
      </c>
      <c r="F9" s="1">
        <v>183</v>
      </c>
      <c r="G9" s="1">
        <v>18.3</v>
      </c>
      <c r="J9" s="3">
        <v>4</v>
      </c>
      <c r="K9" s="1">
        <v>145</v>
      </c>
      <c r="L9" s="1">
        <v>14.5</v>
      </c>
      <c r="M9" s="3">
        <v>4</v>
      </c>
      <c r="N9" s="1">
        <v>101</v>
      </c>
      <c r="O9" s="1">
        <v>10.1</v>
      </c>
      <c r="R9" s="3">
        <v>4</v>
      </c>
      <c r="S9" s="1">
        <v>0</v>
      </c>
      <c r="T9" s="1">
        <v>0</v>
      </c>
      <c r="U9" s="3">
        <v>4</v>
      </c>
      <c r="V9" s="1">
        <v>0</v>
      </c>
      <c r="W9" s="1">
        <v>0</v>
      </c>
    </row>
    <row r="10" spans="1:23" x14ac:dyDescent="0.15">
      <c r="B10" s="3">
        <v>5</v>
      </c>
      <c r="C10" s="1">
        <v>226</v>
      </c>
      <c r="D10" s="1">
        <v>22.6</v>
      </c>
      <c r="E10" s="3">
        <v>5</v>
      </c>
      <c r="F10" s="1">
        <v>292</v>
      </c>
      <c r="G10" s="1">
        <v>29.2</v>
      </c>
      <c r="J10" s="3">
        <v>5</v>
      </c>
      <c r="K10" s="1">
        <v>197</v>
      </c>
      <c r="L10" s="1">
        <v>19.7</v>
      </c>
      <c r="M10" s="3">
        <v>5</v>
      </c>
      <c r="N10" s="1">
        <v>147</v>
      </c>
      <c r="O10" s="1">
        <v>14.7</v>
      </c>
      <c r="R10" s="3">
        <v>5</v>
      </c>
      <c r="S10" s="1">
        <v>0</v>
      </c>
      <c r="T10" s="1">
        <v>0</v>
      </c>
      <c r="U10" s="3">
        <v>5</v>
      </c>
      <c r="V10" s="1">
        <v>0</v>
      </c>
      <c r="W10" s="1">
        <v>0</v>
      </c>
    </row>
    <row r="11" spans="1:23" x14ac:dyDescent="0.15">
      <c r="B11" s="3">
        <v>6</v>
      </c>
      <c r="C11" s="1">
        <v>165</v>
      </c>
      <c r="D11" s="1">
        <v>16.5</v>
      </c>
      <c r="E11" s="3">
        <v>6</v>
      </c>
      <c r="F11" s="1">
        <v>161</v>
      </c>
      <c r="G11" s="1">
        <v>16.100000000000001</v>
      </c>
      <c r="J11" s="3">
        <v>6</v>
      </c>
      <c r="K11" s="1">
        <v>212</v>
      </c>
      <c r="L11" s="1">
        <v>21.2</v>
      </c>
      <c r="M11" s="3">
        <v>6</v>
      </c>
      <c r="N11" s="1">
        <v>79</v>
      </c>
      <c r="O11" s="1">
        <v>7.9</v>
      </c>
      <c r="R11" s="3">
        <v>6</v>
      </c>
      <c r="S11" s="1">
        <v>0</v>
      </c>
      <c r="T11" s="1">
        <v>0</v>
      </c>
      <c r="U11" s="3">
        <v>6</v>
      </c>
      <c r="V11" s="1">
        <v>0</v>
      </c>
      <c r="W11" s="1">
        <v>0</v>
      </c>
    </row>
    <row r="12" spans="1:23" x14ac:dyDescent="0.15">
      <c r="B12" s="3">
        <v>7</v>
      </c>
      <c r="C12" s="1">
        <v>158</v>
      </c>
      <c r="D12" s="1">
        <v>15.8</v>
      </c>
      <c r="E12" s="3">
        <v>7</v>
      </c>
      <c r="F12" s="1">
        <v>191</v>
      </c>
      <c r="G12" s="1">
        <v>19.100000000000001</v>
      </c>
      <c r="J12" s="3">
        <v>7</v>
      </c>
      <c r="K12" s="1">
        <v>117</v>
      </c>
      <c r="L12" s="1">
        <v>11.7</v>
      </c>
      <c r="M12" s="3">
        <v>7</v>
      </c>
      <c r="N12" s="1">
        <v>163</v>
      </c>
      <c r="O12" s="1">
        <v>16.3</v>
      </c>
      <c r="R12" s="3">
        <v>7</v>
      </c>
      <c r="S12" s="1">
        <v>0</v>
      </c>
      <c r="T12" s="1">
        <v>0</v>
      </c>
      <c r="U12" s="3">
        <v>7</v>
      </c>
      <c r="V12" s="1">
        <v>0</v>
      </c>
      <c r="W12" s="1">
        <v>0</v>
      </c>
    </row>
    <row r="13" spans="1:23" x14ac:dyDescent="0.15">
      <c r="B13" s="3">
        <v>8</v>
      </c>
      <c r="C13" s="1">
        <v>158</v>
      </c>
      <c r="D13" s="1">
        <v>15.8</v>
      </c>
      <c r="E13" s="3">
        <v>8</v>
      </c>
      <c r="F13" s="1">
        <v>179</v>
      </c>
      <c r="G13" s="1">
        <v>17.899999999999999</v>
      </c>
      <c r="J13" s="3">
        <v>8</v>
      </c>
      <c r="K13" s="1">
        <v>135</v>
      </c>
      <c r="L13" s="1">
        <v>13.5</v>
      </c>
      <c r="M13" s="3">
        <v>8</v>
      </c>
      <c r="N13" s="1">
        <v>110</v>
      </c>
      <c r="O13" s="1">
        <v>11</v>
      </c>
      <c r="R13" s="3">
        <v>8</v>
      </c>
      <c r="S13" s="1">
        <v>2</v>
      </c>
      <c r="T13" s="1">
        <v>0.2</v>
      </c>
      <c r="U13" s="3">
        <v>8</v>
      </c>
      <c r="V13" s="1">
        <v>8</v>
      </c>
      <c r="W13" s="1">
        <v>0.8</v>
      </c>
    </row>
    <row r="14" spans="1:23" x14ac:dyDescent="0.15">
      <c r="B14" s="3">
        <v>9</v>
      </c>
      <c r="C14" s="1">
        <v>204</v>
      </c>
      <c r="D14" s="1">
        <v>20.399999999999999</v>
      </c>
      <c r="E14" s="3">
        <v>9</v>
      </c>
      <c r="F14" s="1">
        <v>189</v>
      </c>
      <c r="G14" s="1">
        <v>18.899999999999999</v>
      </c>
      <c r="J14" s="3">
        <v>9</v>
      </c>
      <c r="K14" s="1">
        <v>122</v>
      </c>
      <c r="L14" s="1">
        <v>12.2</v>
      </c>
      <c r="M14" s="3">
        <v>9</v>
      </c>
      <c r="N14" s="1">
        <v>139</v>
      </c>
      <c r="O14" s="1">
        <v>13.9</v>
      </c>
      <c r="R14" s="3">
        <v>9</v>
      </c>
      <c r="S14" s="1">
        <v>0</v>
      </c>
      <c r="T14" s="1">
        <v>0</v>
      </c>
      <c r="U14" s="3">
        <v>9</v>
      </c>
      <c r="V14" s="1">
        <v>0</v>
      </c>
      <c r="W14" s="1">
        <v>0</v>
      </c>
    </row>
    <row r="15" spans="1:23" x14ac:dyDescent="0.15">
      <c r="B15" s="3">
        <v>10</v>
      </c>
      <c r="C15" s="1">
        <v>172</v>
      </c>
      <c r="D15" s="1">
        <v>17.2</v>
      </c>
      <c r="E15" s="3">
        <v>10</v>
      </c>
      <c r="F15" s="1">
        <v>112</v>
      </c>
      <c r="G15" s="1">
        <v>11.2</v>
      </c>
      <c r="J15" s="3">
        <v>10</v>
      </c>
      <c r="K15" s="1">
        <v>97</v>
      </c>
      <c r="L15" s="1">
        <v>9.6999999999999993</v>
      </c>
      <c r="M15" s="3">
        <v>10</v>
      </c>
      <c r="N15" s="1">
        <v>84</v>
      </c>
      <c r="O15" s="1">
        <v>8.4</v>
      </c>
      <c r="R15" s="3">
        <v>10</v>
      </c>
      <c r="S15" s="1">
        <v>0</v>
      </c>
      <c r="T15" s="1">
        <v>0</v>
      </c>
      <c r="U15" s="3">
        <v>10</v>
      </c>
      <c r="V15" s="1">
        <v>0</v>
      </c>
      <c r="W15" s="1">
        <v>0</v>
      </c>
    </row>
    <row r="16" spans="1:23" x14ac:dyDescent="0.15">
      <c r="B16" s="3">
        <v>11</v>
      </c>
      <c r="C16" s="1">
        <v>176</v>
      </c>
      <c r="D16" s="1">
        <v>17.600000000000001</v>
      </c>
      <c r="E16" s="3">
        <v>11</v>
      </c>
      <c r="F16" s="1">
        <v>160</v>
      </c>
      <c r="G16" s="1">
        <v>16</v>
      </c>
      <c r="J16" s="3">
        <v>11</v>
      </c>
      <c r="K16" s="1">
        <v>83</v>
      </c>
      <c r="L16" s="1">
        <v>8.3000000000000007</v>
      </c>
      <c r="M16" s="3">
        <v>11</v>
      </c>
      <c r="N16" s="1">
        <v>93</v>
      </c>
      <c r="O16" s="1">
        <v>9.3000000000000007</v>
      </c>
      <c r="R16" s="3">
        <v>11</v>
      </c>
      <c r="S16" s="1">
        <v>9</v>
      </c>
      <c r="T16" s="1">
        <v>0.9</v>
      </c>
      <c r="U16" s="3">
        <v>11</v>
      </c>
      <c r="V16" s="1">
        <v>0</v>
      </c>
      <c r="W16" s="1">
        <v>0</v>
      </c>
    </row>
    <row r="17" spans="1:23" x14ac:dyDescent="0.15">
      <c r="A17" s="1" t="s">
        <v>4</v>
      </c>
      <c r="C17" s="1">
        <f>AVERAGE(C5:C16)</f>
        <v>192.83333333333334</v>
      </c>
      <c r="D17" s="1">
        <f t="shared" ref="D17" si="0">AVERAGE(D5:D16)</f>
        <v>19.283333333333335</v>
      </c>
      <c r="F17" s="1">
        <f>AVERAGE(F5:F16)</f>
        <v>184.75</v>
      </c>
      <c r="G17" s="1">
        <f t="shared" ref="G17" si="1">AVERAGE(G5:G16)</f>
        <v>18.474999999999998</v>
      </c>
      <c r="H17" s="2"/>
      <c r="I17" s="1" t="s">
        <v>4</v>
      </c>
      <c r="K17" s="1">
        <f>AVERAGE(K5:K16)</f>
        <v>130.16666666666666</v>
      </c>
      <c r="L17" s="1">
        <f t="shared" ref="L17" si="2">AVERAGE(L5:L16)</f>
        <v>13.016666666666666</v>
      </c>
      <c r="N17" s="1">
        <f>AVERAGE(N5:N16)</f>
        <v>116.66666666666667</v>
      </c>
      <c r="O17" s="1">
        <f t="shared" ref="O17" si="3">AVERAGE(O5:O16)</f>
        <v>11.66666666666667</v>
      </c>
      <c r="Q17" s="1" t="s">
        <v>4</v>
      </c>
      <c r="S17" s="1">
        <f>AVERAGE(S5:S16)</f>
        <v>0.91666666666666663</v>
      </c>
      <c r="T17" s="1">
        <f t="shared" ref="T17" si="4">AVERAGE(T5:T16)</f>
        <v>9.1666666666666674E-2</v>
      </c>
      <c r="V17" s="1">
        <f>AVERAGE(V5:V16)</f>
        <v>2.5</v>
      </c>
      <c r="W17" s="1">
        <f t="shared" ref="W17" si="5">AVERAGE(W5:W16)</f>
        <v>0.25</v>
      </c>
    </row>
    <row r="19" spans="1:23" x14ac:dyDescent="0.15">
      <c r="A19" s="1" t="s">
        <v>5</v>
      </c>
      <c r="C19" s="1">
        <f>STDEV(C5:C16)</f>
        <v>41.168905594863574</v>
      </c>
      <c r="D19" s="1">
        <f t="shared" ref="D19" si="6">STDEV(D5:D16)</f>
        <v>4.1168905594863636</v>
      </c>
      <c r="F19" s="1">
        <f>STDEV(F5:F16)</f>
        <v>45.267136383513773</v>
      </c>
      <c r="G19" s="1">
        <f t="shared" ref="G19" si="7">STDEV(G5:G16)</f>
        <v>4.5267136383513789</v>
      </c>
      <c r="I19" s="1" t="s">
        <v>5</v>
      </c>
      <c r="K19" s="1">
        <f>STDEV(K5:K16)</f>
        <v>41.00517336171427</v>
      </c>
      <c r="L19" s="1">
        <f t="shared" ref="L19" si="8">STDEV(L5:L16)</f>
        <v>4.1005173361714364</v>
      </c>
      <c r="N19" s="1">
        <f>STDEV(N5:N16)</f>
        <v>30.407335638067003</v>
      </c>
      <c r="O19" s="1">
        <f t="shared" ref="O19" si="9">STDEV(O5:O16)</f>
        <v>3.0407335638066888</v>
      </c>
      <c r="Q19" s="1" t="s">
        <v>5</v>
      </c>
      <c r="S19" s="1">
        <f>STDEV(S5:S16)</f>
        <v>2.6097137890209456</v>
      </c>
      <c r="T19" s="1">
        <f t="shared" ref="T19" si="10">STDEV(T5:T16)</f>
        <v>0.2609713789020946</v>
      </c>
      <c r="V19" s="1">
        <f>STDEV(V5:V16)</f>
        <v>6.5574385243020004</v>
      </c>
      <c r="W19" s="1">
        <f t="shared" ref="W19" si="11">STDEV(W5:W16)</f>
        <v>0.65574385243020006</v>
      </c>
    </row>
    <row r="21" spans="1:23" x14ac:dyDescent="0.15">
      <c r="A21" s="1" t="s">
        <v>6</v>
      </c>
      <c r="C21" s="1">
        <f>C19/3.46410161514</f>
        <v>11.884439363710683</v>
      </c>
      <c r="D21" s="1">
        <f t="shared" ref="D21" si="12">D19/3.46410161514</f>
        <v>1.1884439363710702</v>
      </c>
      <c r="F21" s="1">
        <f>F19/3.46410161514</f>
        <v>13.067496688224118</v>
      </c>
      <c r="G21" s="1">
        <f t="shared" ref="G21" si="13">G19/3.46410161514</f>
        <v>1.3067496688224123</v>
      </c>
      <c r="H21" s="2"/>
      <c r="I21" s="1" t="s">
        <v>6</v>
      </c>
      <c r="K21" s="1">
        <f>K19/3.46410161514</f>
        <v>11.83717393926883</v>
      </c>
      <c r="L21" s="1">
        <f t="shared" ref="L21" si="14">L19/3.46410161514</f>
        <v>1.1837173939268857</v>
      </c>
      <c r="N21" s="1">
        <f>N19/3.46410161514</f>
        <v>8.7778417079829527</v>
      </c>
      <c r="O21" s="1">
        <f t="shared" ref="O21" si="15">O19/3.46410161514</f>
        <v>0.87778417079829196</v>
      </c>
      <c r="Q21" s="1" t="s">
        <v>6</v>
      </c>
      <c r="S21" s="1">
        <f>S19/3.46410161514</f>
        <v>0.75335947929907221</v>
      </c>
      <c r="T21" s="1">
        <f t="shared" ref="T21" si="16">T19/3.46410161514</f>
        <v>7.5335947929907235E-2</v>
      </c>
      <c r="V21" s="1">
        <f>V19/3.46410161514</f>
        <v>1.892969448598864</v>
      </c>
      <c r="W21" s="1">
        <f t="shared" ref="W21" si="17">W19/3.46410161514</f>
        <v>0.18929694485988641</v>
      </c>
    </row>
    <row r="24" spans="1:23" x14ac:dyDescent="0.15">
      <c r="A24" s="1" t="s">
        <v>27</v>
      </c>
      <c r="B24" s="1" t="s">
        <v>28</v>
      </c>
      <c r="C24" s="1" t="s">
        <v>63</v>
      </c>
      <c r="I24" s="1" t="s">
        <v>27</v>
      </c>
      <c r="J24" s="1" t="s">
        <v>28</v>
      </c>
      <c r="K24" s="1" t="s">
        <v>68</v>
      </c>
      <c r="Q24" s="1" t="s">
        <v>27</v>
      </c>
      <c r="R24" s="1" t="s">
        <v>52</v>
      </c>
      <c r="S24" s="1" t="s">
        <v>53</v>
      </c>
    </row>
    <row r="26" spans="1:23" x14ac:dyDescent="0.15">
      <c r="A26" s="1" t="s">
        <v>29</v>
      </c>
      <c r="B26" s="1" t="s">
        <v>28</v>
      </c>
      <c r="C26" s="1" t="s">
        <v>64</v>
      </c>
      <c r="I26" s="1" t="s">
        <v>29</v>
      </c>
      <c r="J26" s="1" t="s">
        <v>28</v>
      </c>
      <c r="K26" s="1" t="s">
        <v>69</v>
      </c>
    </row>
    <row r="27" spans="1:23" x14ac:dyDescent="0.15">
      <c r="Q27" s="1" t="s">
        <v>59</v>
      </c>
    </row>
    <row r="28" spans="1:23" x14ac:dyDescent="0.15">
      <c r="A28" s="1" t="s">
        <v>30</v>
      </c>
      <c r="B28" s="1" t="s">
        <v>31</v>
      </c>
      <c r="C28" s="1" t="s">
        <v>32</v>
      </c>
      <c r="D28" s="1" t="s">
        <v>33</v>
      </c>
      <c r="E28" s="1" t="s">
        <v>34</v>
      </c>
      <c r="F28" s="1" t="s">
        <v>6</v>
      </c>
      <c r="I28" s="1" t="s">
        <v>30</v>
      </c>
      <c r="J28" s="1" t="s">
        <v>31</v>
      </c>
      <c r="K28" s="1" t="s">
        <v>32</v>
      </c>
      <c r="L28" s="1" t="s">
        <v>33</v>
      </c>
      <c r="M28" s="1" t="s">
        <v>34</v>
      </c>
      <c r="N28" s="1" t="s">
        <v>6</v>
      </c>
    </row>
    <row r="29" spans="1:23" x14ac:dyDescent="0.15">
      <c r="A29" s="1" t="s">
        <v>57</v>
      </c>
      <c r="B29" s="1">
        <v>12</v>
      </c>
      <c r="C29" s="1">
        <v>0</v>
      </c>
      <c r="D29" s="1">
        <v>19.283000000000001</v>
      </c>
      <c r="E29" s="1">
        <v>4.117</v>
      </c>
      <c r="F29" s="1">
        <v>1.1879999999999999</v>
      </c>
      <c r="I29" s="1" t="s">
        <v>57</v>
      </c>
      <c r="J29" s="1">
        <v>12</v>
      </c>
      <c r="K29" s="1">
        <v>0</v>
      </c>
      <c r="L29" s="1">
        <v>13.016999999999999</v>
      </c>
      <c r="M29" s="1">
        <v>4.101</v>
      </c>
      <c r="N29" s="1">
        <v>1.1839999999999999</v>
      </c>
      <c r="Q29" s="1" t="s">
        <v>60</v>
      </c>
      <c r="R29" s="1" t="s">
        <v>73</v>
      </c>
    </row>
    <row r="30" spans="1:23" x14ac:dyDescent="0.15">
      <c r="A30" s="1" t="s">
        <v>58</v>
      </c>
      <c r="B30" s="1">
        <v>12</v>
      </c>
      <c r="C30" s="1">
        <v>0</v>
      </c>
      <c r="D30" s="1">
        <v>18.475000000000001</v>
      </c>
      <c r="E30" s="1">
        <v>4.5270000000000001</v>
      </c>
      <c r="F30" s="1">
        <v>1.3069999999999999</v>
      </c>
      <c r="I30" s="1" t="s">
        <v>58</v>
      </c>
      <c r="J30" s="1">
        <v>12</v>
      </c>
      <c r="K30" s="1">
        <v>0</v>
      </c>
      <c r="L30" s="1">
        <v>11.667</v>
      </c>
      <c r="M30" s="1">
        <v>3.0409999999999999</v>
      </c>
      <c r="N30" s="1">
        <v>0.878</v>
      </c>
    </row>
    <row r="31" spans="1:23" x14ac:dyDescent="0.15">
      <c r="Q31" s="1" t="s">
        <v>26</v>
      </c>
    </row>
    <row r="32" spans="1:23" x14ac:dyDescent="0.15">
      <c r="A32" s="1" t="s">
        <v>62</v>
      </c>
      <c r="B32" s="1">
        <v>0.80800000000000005</v>
      </c>
      <c r="I32" s="1" t="s">
        <v>62</v>
      </c>
      <c r="J32" s="1">
        <v>1.35</v>
      </c>
    </row>
    <row r="33" spans="1:22" x14ac:dyDescent="0.15">
      <c r="Q33" s="1" t="s">
        <v>54</v>
      </c>
      <c r="R33" s="1" t="s">
        <v>31</v>
      </c>
      <c r="S33" s="1" t="s">
        <v>32</v>
      </c>
      <c r="T33" s="1" t="s">
        <v>55</v>
      </c>
      <c r="U33" s="6">
        <v>0.25</v>
      </c>
      <c r="V33" s="6">
        <v>0.75</v>
      </c>
    </row>
    <row r="34" spans="1:22" x14ac:dyDescent="0.15">
      <c r="A34" s="1" t="s">
        <v>65</v>
      </c>
      <c r="I34" s="1" t="s">
        <v>70</v>
      </c>
      <c r="Q34" s="1" t="s">
        <v>57</v>
      </c>
      <c r="R34" s="1">
        <v>12</v>
      </c>
      <c r="S34" s="1">
        <v>0</v>
      </c>
      <c r="T34" s="1">
        <v>0</v>
      </c>
      <c r="U34" s="1">
        <v>0</v>
      </c>
      <c r="V34" s="1">
        <v>0</v>
      </c>
    </row>
    <row r="35" spans="1:22" x14ac:dyDescent="0.15">
      <c r="Q35" s="1" t="s">
        <v>58</v>
      </c>
      <c r="R35" s="1">
        <v>12</v>
      </c>
      <c r="S35" s="1">
        <v>0</v>
      </c>
      <c r="T35" s="1">
        <v>0</v>
      </c>
      <c r="U35" s="1">
        <v>0</v>
      </c>
      <c r="V35" s="1">
        <v>0</v>
      </c>
    </row>
    <row r="36" spans="1:22" x14ac:dyDescent="0.15">
      <c r="A36" s="1" t="s">
        <v>66</v>
      </c>
      <c r="I36" s="1" t="s">
        <v>71</v>
      </c>
    </row>
    <row r="37" spans="1:22" x14ac:dyDescent="0.15">
      <c r="Q37" s="1" t="s">
        <v>74</v>
      </c>
    </row>
    <row r="38" spans="1:22" x14ac:dyDescent="0.15">
      <c r="A38" s="1" t="s">
        <v>67</v>
      </c>
      <c r="I38" s="1" t="s">
        <v>72</v>
      </c>
    </row>
    <row r="39" spans="1:22" x14ac:dyDescent="0.15">
      <c r="Q39" s="1" t="s">
        <v>7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E2C0E-9F51-4ABC-8A1B-1A963CACB21B}">
  <dimension ref="A1:BX66"/>
  <sheetViews>
    <sheetView zoomScaleNormal="100" workbookViewId="0"/>
  </sheetViews>
  <sheetFormatPr baseColWidth="10" defaultColWidth="8.83203125" defaultRowHeight="14" x14ac:dyDescent="0.15"/>
  <cols>
    <col min="1" max="70" width="8.83203125" style="1"/>
    <col min="71" max="71" width="48" style="1" customWidth="1"/>
    <col min="72" max="16384" width="8.83203125" style="1"/>
  </cols>
  <sheetData>
    <row r="1" spans="1:76" x14ac:dyDescent="0.15">
      <c r="A1" s="4" t="s">
        <v>191</v>
      </c>
      <c r="N1" s="7"/>
      <c r="AB1" s="7"/>
      <c r="AP1" s="7"/>
      <c r="BD1" s="7"/>
      <c r="BR1" s="7"/>
      <c r="BS1" s="2" t="s">
        <v>137</v>
      </c>
    </row>
    <row r="2" spans="1:76" x14ac:dyDescent="0.15">
      <c r="N2" s="7"/>
      <c r="AB2" s="7"/>
      <c r="AP2" s="7"/>
      <c r="BD2" s="7"/>
      <c r="BR2" s="7"/>
    </row>
    <row r="3" spans="1:76" x14ac:dyDescent="0.15">
      <c r="A3" s="4" t="s">
        <v>11</v>
      </c>
      <c r="C3" s="2" t="s">
        <v>12</v>
      </c>
      <c r="G3" s="2" t="s">
        <v>13</v>
      </c>
      <c r="K3" s="2" t="s">
        <v>14</v>
      </c>
      <c r="N3" s="7"/>
      <c r="O3" s="4" t="s">
        <v>15</v>
      </c>
      <c r="Q3" s="2" t="s">
        <v>12</v>
      </c>
      <c r="U3" s="2" t="s">
        <v>13</v>
      </c>
      <c r="Y3" s="2" t="s">
        <v>14</v>
      </c>
      <c r="AB3" s="7"/>
      <c r="AC3" s="4" t="s">
        <v>16</v>
      </c>
      <c r="AE3" s="2" t="s">
        <v>12</v>
      </c>
      <c r="AI3" s="2" t="s">
        <v>13</v>
      </c>
      <c r="AM3" s="2" t="s">
        <v>14</v>
      </c>
      <c r="AP3" s="7"/>
      <c r="AQ3" s="4" t="s">
        <v>17</v>
      </c>
      <c r="AS3" s="2" t="s">
        <v>12</v>
      </c>
      <c r="AW3" s="2" t="s">
        <v>13</v>
      </c>
      <c r="BA3" s="2" t="s">
        <v>14</v>
      </c>
      <c r="BD3" s="7"/>
      <c r="BE3" s="4" t="s">
        <v>18</v>
      </c>
      <c r="BG3" s="2" t="s">
        <v>12</v>
      </c>
      <c r="BK3" s="2" t="s">
        <v>13</v>
      </c>
      <c r="BO3" s="2" t="s">
        <v>14</v>
      </c>
      <c r="BR3" s="7"/>
      <c r="BS3" s="1" t="s">
        <v>27</v>
      </c>
      <c r="BT3" s="1" t="s">
        <v>52</v>
      </c>
      <c r="BU3" s="1" t="s">
        <v>53</v>
      </c>
    </row>
    <row r="4" spans="1:76" x14ac:dyDescent="0.15">
      <c r="C4" s="1" t="s">
        <v>1</v>
      </c>
      <c r="D4" s="1" t="s">
        <v>2</v>
      </c>
      <c r="E4" s="1" t="s">
        <v>3</v>
      </c>
      <c r="G4" s="1" t="s">
        <v>1</v>
      </c>
      <c r="H4" s="1" t="s">
        <v>2</v>
      </c>
      <c r="I4" s="1" t="s">
        <v>3</v>
      </c>
      <c r="K4" s="1" t="s">
        <v>1</v>
      </c>
      <c r="L4" s="1" t="s">
        <v>2</v>
      </c>
      <c r="M4" s="1" t="s">
        <v>3</v>
      </c>
      <c r="N4" s="7"/>
      <c r="Q4" s="1" t="s">
        <v>1</v>
      </c>
      <c r="R4" s="1" t="s">
        <v>2</v>
      </c>
      <c r="S4" s="1" t="s">
        <v>3</v>
      </c>
      <c r="U4" s="1" t="s">
        <v>1</v>
      </c>
      <c r="V4" s="1" t="s">
        <v>2</v>
      </c>
      <c r="W4" s="1" t="s">
        <v>3</v>
      </c>
      <c r="Y4" s="1" t="s">
        <v>1</v>
      </c>
      <c r="Z4" s="1" t="s">
        <v>2</v>
      </c>
      <c r="AA4" s="1" t="s">
        <v>3</v>
      </c>
      <c r="AB4" s="7"/>
      <c r="AE4" s="1" t="s">
        <v>1</v>
      </c>
      <c r="AF4" s="1" t="s">
        <v>2</v>
      </c>
      <c r="AG4" s="1" t="s">
        <v>3</v>
      </c>
      <c r="AI4" s="1" t="s">
        <v>1</v>
      </c>
      <c r="AJ4" s="1" t="s">
        <v>2</v>
      </c>
      <c r="AK4" s="1" t="s">
        <v>3</v>
      </c>
      <c r="AM4" s="1" t="s">
        <v>1</v>
      </c>
      <c r="AN4" s="1" t="s">
        <v>2</v>
      </c>
      <c r="AO4" s="1" t="s">
        <v>3</v>
      </c>
      <c r="AP4" s="7"/>
      <c r="AS4" s="1" t="s">
        <v>1</v>
      </c>
      <c r="AT4" s="1" t="s">
        <v>2</v>
      </c>
      <c r="AU4" s="1" t="s">
        <v>3</v>
      </c>
      <c r="AW4" s="1" t="s">
        <v>1</v>
      </c>
      <c r="AX4" s="1" t="s">
        <v>2</v>
      </c>
      <c r="AY4" s="1" t="s">
        <v>3</v>
      </c>
      <c r="BA4" s="1" t="s">
        <v>1</v>
      </c>
      <c r="BB4" s="1" t="s">
        <v>2</v>
      </c>
      <c r="BC4" s="1" t="s">
        <v>3</v>
      </c>
      <c r="BD4" s="7"/>
      <c r="BG4" s="1" t="s">
        <v>1</v>
      </c>
      <c r="BH4" s="1" t="s">
        <v>2</v>
      </c>
      <c r="BI4" s="1" t="s">
        <v>3</v>
      </c>
      <c r="BK4" s="1" t="s">
        <v>1</v>
      </c>
      <c r="BL4" s="1" t="s">
        <v>2</v>
      </c>
      <c r="BM4" s="1" t="s">
        <v>3</v>
      </c>
      <c r="BO4" s="1" t="s">
        <v>1</v>
      </c>
      <c r="BP4" s="1" t="s">
        <v>2</v>
      </c>
      <c r="BQ4" s="1" t="s">
        <v>3</v>
      </c>
      <c r="BR4" s="7"/>
    </row>
    <row r="5" spans="1:76" x14ac:dyDescent="0.15">
      <c r="B5" s="3">
        <v>0</v>
      </c>
      <c r="C5" s="1">
        <v>10</v>
      </c>
      <c r="D5" s="1">
        <v>23</v>
      </c>
      <c r="E5" s="1">
        <v>0</v>
      </c>
      <c r="F5" s="3">
        <v>0</v>
      </c>
      <c r="G5" s="1">
        <v>15</v>
      </c>
      <c r="H5" s="1">
        <v>6</v>
      </c>
      <c r="I5" s="1">
        <f>G5-H5</f>
        <v>9</v>
      </c>
      <c r="J5" s="3">
        <v>0</v>
      </c>
      <c r="K5" s="1">
        <v>30</v>
      </c>
      <c r="L5" s="1">
        <v>23</v>
      </c>
      <c r="M5" s="1">
        <f>K5-L5</f>
        <v>7</v>
      </c>
      <c r="N5" s="7"/>
      <c r="P5" s="3">
        <v>0</v>
      </c>
      <c r="Q5" s="1">
        <v>45</v>
      </c>
      <c r="R5" s="1">
        <v>25</v>
      </c>
      <c r="S5" s="1">
        <f>Q5-R5</f>
        <v>20</v>
      </c>
      <c r="T5" s="3">
        <v>0</v>
      </c>
      <c r="U5" s="1">
        <v>30</v>
      </c>
      <c r="V5" s="1">
        <v>9</v>
      </c>
      <c r="W5" s="1">
        <f>U5-V5</f>
        <v>21</v>
      </c>
      <c r="X5" s="3">
        <v>0</v>
      </c>
      <c r="Y5" s="1">
        <v>35</v>
      </c>
      <c r="Z5" s="1">
        <v>21</v>
      </c>
      <c r="AA5" s="1">
        <f>Y5-Z5</f>
        <v>14</v>
      </c>
      <c r="AB5" s="7"/>
      <c r="AD5" s="3">
        <v>0</v>
      </c>
      <c r="AE5" s="1">
        <v>45</v>
      </c>
      <c r="AF5" s="1">
        <v>24</v>
      </c>
      <c r="AG5" s="1">
        <f>AE5-AF5</f>
        <v>21</v>
      </c>
      <c r="AH5" s="3">
        <v>0</v>
      </c>
      <c r="AI5" s="1">
        <v>35</v>
      </c>
      <c r="AJ5" s="1">
        <v>10</v>
      </c>
      <c r="AK5" s="1">
        <f>AI5-AJ5</f>
        <v>25</v>
      </c>
      <c r="AL5" s="3">
        <v>0</v>
      </c>
      <c r="AM5" s="1">
        <v>35</v>
      </c>
      <c r="AN5" s="1">
        <v>19</v>
      </c>
      <c r="AO5" s="1">
        <f>AM5-AN5</f>
        <v>16</v>
      </c>
      <c r="AP5" s="7"/>
      <c r="AR5" s="3">
        <v>0</v>
      </c>
      <c r="AS5" s="1">
        <v>135</v>
      </c>
      <c r="AT5" s="1">
        <v>26</v>
      </c>
      <c r="AU5" s="1">
        <f>AS5-AT5</f>
        <v>109</v>
      </c>
      <c r="AV5" s="3">
        <v>0</v>
      </c>
      <c r="AW5" s="1">
        <v>65</v>
      </c>
      <c r="AX5" s="1">
        <v>4</v>
      </c>
      <c r="AY5" s="1">
        <f>AW5-AX5</f>
        <v>61</v>
      </c>
      <c r="AZ5" s="3">
        <v>0</v>
      </c>
      <c r="BA5" s="1">
        <v>10</v>
      </c>
      <c r="BB5" s="1">
        <v>17</v>
      </c>
      <c r="BC5" s="1">
        <v>0</v>
      </c>
      <c r="BD5" s="7"/>
      <c r="BF5" s="3">
        <v>0</v>
      </c>
      <c r="BG5" s="1">
        <v>75</v>
      </c>
      <c r="BH5" s="1">
        <v>19</v>
      </c>
      <c r="BI5" s="1">
        <f>BG5-BH5</f>
        <v>56</v>
      </c>
      <c r="BJ5" s="3">
        <v>0</v>
      </c>
      <c r="BK5" s="1">
        <v>65</v>
      </c>
      <c r="BL5" s="1">
        <v>4</v>
      </c>
      <c r="BM5" s="1">
        <f>BK5-BL5</f>
        <v>61</v>
      </c>
      <c r="BN5" s="3">
        <v>0</v>
      </c>
      <c r="BO5" s="1">
        <v>50</v>
      </c>
      <c r="BP5" s="1">
        <v>21</v>
      </c>
      <c r="BQ5" s="1">
        <f>BO5-BP5</f>
        <v>29</v>
      </c>
      <c r="BR5" s="7"/>
      <c r="BS5" s="1" t="s">
        <v>29</v>
      </c>
      <c r="BT5" s="1" t="s">
        <v>52</v>
      </c>
      <c r="BU5" s="1" t="s">
        <v>53</v>
      </c>
    </row>
    <row r="6" spans="1:76" x14ac:dyDescent="0.15">
      <c r="B6" s="3">
        <v>1</v>
      </c>
      <c r="C6" s="1">
        <v>35</v>
      </c>
      <c r="D6" s="1">
        <v>23</v>
      </c>
      <c r="E6" s="1">
        <f t="shared" ref="E6:E12" si="0">C6-D6</f>
        <v>12</v>
      </c>
      <c r="F6" s="3">
        <v>1</v>
      </c>
      <c r="G6" s="1">
        <v>35</v>
      </c>
      <c r="H6" s="1">
        <v>24</v>
      </c>
      <c r="I6" s="1">
        <f t="shared" ref="I6:I16" si="1">G6-H6</f>
        <v>11</v>
      </c>
      <c r="J6" s="3">
        <v>1</v>
      </c>
      <c r="K6" s="1">
        <v>25</v>
      </c>
      <c r="L6" s="1">
        <v>13</v>
      </c>
      <c r="M6" s="1">
        <f t="shared" ref="M6:M16" si="2">K6-L6</f>
        <v>12</v>
      </c>
      <c r="N6" s="7"/>
      <c r="P6" s="3">
        <v>1</v>
      </c>
      <c r="Q6" s="1">
        <v>55</v>
      </c>
      <c r="R6" s="1">
        <v>29</v>
      </c>
      <c r="S6" s="1">
        <f t="shared" ref="S6:S16" si="3">Q6-R6</f>
        <v>26</v>
      </c>
      <c r="T6" s="3">
        <v>1</v>
      </c>
      <c r="U6" s="1">
        <v>30</v>
      </c>
      <c r="V6" s="1">
        <v>18</v>
      </c>
      <c r="W6" s="1">
        <f t="shared" ref="W6:W16" si="4">U6-V6</f>
        <v>12</v>
      </c>
      <c r="X6" s="3">
        <v>1</v>
      </c>
      <c r="Y6" s="1">
        <v>20</v>
      </c>
      <c r="Z6" s="1">
        <v>8</v>
      </c>
      <c r="AA6" s="1">
        <f t="shared" ref="AA6:AA16" si="5">Y6-Z6</f>
        <v>12</v>
      </c>
      <c r="AB6" s="7"/>
      <c r="AD6" s="3">
        <v>1</v>
      </c>
      <c r="AE6" s="1">
        <v>50</v>
      </c>
      <c r="AF6" s="1">
        <v>25</v>
      </c>
      <c r="AG6" s="1">
        <f t="shared" ref="AG6:AG16" si="6">AE6-AF6</f>
        <v>25</v>
      </c>
      <c r="AH6" s="3">
        <v>1</v>
      </c>
      <c r="AI6" s="1">
        <v>75</v>
      </c>
      <c r="AJ6" s="1">
        <v>15</v>
      </c>
      <c r="AK6" s="1">
        <f t="shared" ref="AK6:AK16" si="7">AI6-AJ6</f>
        <v>60</v>
      </c>
      <c r="AL6" s="3">
        <v>1</v>
      </c>
      <c r="AM6" s="1">
        <v>30</v>
      </c>
      <c r="AN6" s="1">
        <v>10</v>
      </c>
      <c r="AO6" s="1">
        <f t="shared" ref="AO6:AO16" si="8">AM6-AN6</f>
        <v>20</v>
      </c>
      <c r="AP6" s="7"/>
      <c r="AR6" s="3">
        <v>1</v>
      </c>
      <c r="AS6" s="1">
        <v>60</v>
      </c>
      <c r="AT6" s="1">
        <v>26</v>
      </c>
      <c r="AU6" s="1">
        <f t="shared" ref="AU6:AU16" si="9">AS6-AT6</f>
        <v>34</v>
      </c>
      <c r="AV6" s="3">
        <v>1</v>
      </c>
      <c r="AW6" s="1">
        <v>70</v>
      </c>
      <c r="AX6" s="1">
        <v>17</v>
      </c>
      <c r="AY6" s="1">
        <f t="shared" ref="AY6:AY16" si="10">AW6-AX6</f>
        <v>53</v>
      </c>
      <c r="AZ6" s="3">
        <v>1</v>
      </c>
      <c r="BA6" s="1">
        <v>30</v>
      </c>
      <c r="BB6" s="1">
        <v>8</v>
      </c>
      <c r="BC6" s="1">
        <f t="shared" ref="BC6:BC16" si="11">BA6-BB6</f>
        <v>22</v>
      </c>
      <c r="BD6" s="7"/>
      <c r="BF6" s="3">
        <v>1</v>
      </c>
      <c r="BG6" s="1">
        <v>80</v>
      </c>
      <c r="BH6" s="1">
        <v>17</v>
      </c>
      <c r="BI6" s="1">
        <f t="shared" ref="BI6:BI16" si="12">BG6-BH6</f>
        <v>63</v>
      </c>
      <c r="BJ6" s="3">
        <v>1</v>
      </c>
      <c r="BK6" s="1">
        <v>125</v>
      </c>
      <c r="BL6" s="1">
        <v>19</v>
      </c>
      <c r="BM6" s="1">
        <f t="shared" ref="BM6:BM16" si="13">BK6-BL6</f>
        <v>106</v>
      </c>
      <c r="BN6" s="3">
        <v>1</v>
      </c>
      <c r="BO6" s="1">
        <v>55</v>
      </c>
      <c r="BP6" s="1">
        <v>15</v>
      </c>
      <c r="BQ6" s="1">
        <f t="shared" ref="BQ6:BQ16" si="14">BO6-BP6</f>
        <v>40</v>
      </c>
      <c r="BR6" s="7"/>
    </row>
    <row r="7" spans="1:76" x14ac:dyDescent="0.15">
      <c r="B7" s="3">
        <v>2</v>
      </c>
      <c r="C7" s="1">
        <v>15</v>
      </c>
      <c r="D7" s="1">
        <v>23</v>
      </c>
      <c r="E7" s="1">
        <v>0</v>
      </c>
      <c r="F7" s="3">
        <v>2</v>
      </c>
      <c r="G7" s="1">
        <v>40</v>
      </c>
      <c r="H7" s="1">
        <v>17</v>
      </c>
      <c r="I7" s="1">
        <f t="shared" si="1"/>
        <v>23</v>
      </c>
      <c r="J7" s="3">
        <v>2</v>
      </c>
      <c r="K7" s="1">
        <v>10</v>
      </c>
      <c r="L7" s="1">
        <v>5</v>
      </c>
      <c r="M7" s="1">
        <f t="shared" si="2"/>
        <v>5</v>
      </c>
      <c r="N7" s="7"/>
      <c r="P7" s="3">
        <v>2</v>
      </c>
      <c r="Q7" s="1">
        <v>25</v>
      </c>
      <c r="R7" s="1">
        <v>28</v>
      </c>
      <c r="S7" s="1">
        <v>0</v>
      </c>
      <c r="T7" s="3">
        <v>2</v>
      </c>
      <c r="U7" s="1">
        <v>30</v>
      </c>
      <c r="V7" s="1">
        <v>17</v>
      </c>
      <c r="W7" s="1">
        <f t="shared" si="4"/>
        <v>13</v>
      </c>
      <c r="X7" s="3">
        <v>2</v>
      </c>
      <c r="Y7" s="1">
        <v>5</v>
      </c>
      <c r="Z7" s="1">
        <v>5</v>
      </c>
      <c r="AA7" s="1">
        <f t="shared" si="5"/>
        <v>0</v>
      </c>
      <c r="AB7" s="7"/>
      <c r="AD7" s="3">
        <v>2</v>
      </c>
      <c r="AE7" s="1">
        <v>55</v>
      </c>
      <c r="AF7" s="1">
        <v>20</v>
      </c>
      <c r="AG7" s="1">
        <f t="shared" si="6"/>
        <v>35</v>
      </c>
      <c r="AH7" s="3">
        <v>2</v>
      </c>
      <c r="AI7" s="1">
        <v>30</v>
      </c>
      <c r="AJ7" s="1">
        <v>17</v>
      </c>
      <c r="AK7" s="1">
        <f t="shared" si="7"/>
        <v>13</v>
      </c>
      <c r="AL7" s="3">
        <v>2</v>
      </c>
      <c r="AM7" s="1">
        <v>5</v>
      </c>
      <c r="AN7" s="1">
        <v>6</v>
      </c>
      <c r="AO7" s="1">
        <v>0</v>
      </c>
      <c r="AP7" s="7"/>
      <c r="AR7" s="3">
        <v>2</v>
      </c>
      <c r="AS7" s="1">
        <v>60</v>
      </c>
      <c r="AT7" s="1">
        <v>21</v>
      </c>
      <c r="AU7" s="1">
        <f t="shared" si="9"/>
        <v>39</v>
      </c>
      <c r="AV7" s="3">
        <v>2</v>
      </c>
      <c r="AW7" s="1">
        <v>90</v>
      </c>
      <c r="AX7" s="1">
        <v>13</v>
      </c>
      <c r="AY7" s="1">
        <f t="shared" si="10"/>
        <v>77</v>
      </c>
      <c r="AZ7" s="3">
        <v>2</v>
      </c>
      <c r="BA7" s="1">
        <v>20</v>
      </c>
      <c r="BB7" s="1">
        <v>21</v>
      </c>
      <c r="BC7" s="1">
        <v>0</v>
      </c>
      <c r="BD7" s="7"/>
      <c r="BF7" s="3">
        <v>2</v>
      </c>
      <c r="BG7" s="1">
        <v>100</v>
      </c>
      <c r="BH7" s="1">
        <v>15</v>
      </c>
      <c r="BI7" s="1">
        <f t="shared" si="12"/>
        <v>85</v>
      </c>
      <c r="BJ7" s="3">
        <v>2</v>
      </c>
      <c r="BK7" s="1">
        <v>110</v>
      </c>
      <c r="BL7" s="1">
        <v>15</v>
      </c>
      <c r="BM7" s="1">
        <f t="shared" si="13"/>
        <v>95</v>
      </c>
      <c r="BN7" s="3">
        <v>2</v>
      </c>
      <c r="BO7" s="1">
        <v>45</v>
      </c>
      <c r="BP7" s="1">
        <v>10</v>
      </c>
      <c r="BQ7" s="1">
        <f t="shared" si="14"/>
        <v>35</v>
      </c>
      <c r="BR7" s="7"/>
      <c r="BS7" s="1" t="s">
        <v>35</v>
      </c>
      <c r="BT7" s="1" t="s">
        <v>36</v>
      </c>
      <c r="BU7" s="1" t="s">
        <v>37</v>
      </c>
      <c r="BV7" s="1" t="s">
        <v>38</v>
      </c>
      <c r="BW7" s="1" t="s">
        <v>39</v>
      </c>
      <c r="BX7" s="1" t="s">
        <v>56</v>
      </c>
    </row>
    <row r="8" spans="1:76" x14ac:dyDescent="0.15">
      <c r="B8" s="3">
        <v>3</v>
      </c>
      <c r="C8" s="1">
        <v>5</v>
      </c>
      <c r="D8" s="1">
        <v>15</v>
      </c>
      <c r="E8" s="1">
        <v>0</v>
      </c>
      <c r="F8" s="3">
        <v>3</v>
      </c>
      <c r="G8" s="1">
        <v>10</v>
      </c>
      <c r="H8" s="1">
        <v>8</v>
      </c>
      <c r="I8" s="1">
        <f t="shared" si="1"/>
        <v>2</v>
      </c>
      <c r="J8" s="3">
        <v>3</v>
      </c>
      <c r="K8" s="1">
        <v>5</v>
      </c>
      <c r="L8" s="1">
        <v>14</v>
      </c>
      <c r="M8" s="1">
        <v>0</v>
      </c>
      <c r="N8" s="7"/>
      <c r="P8" s="3">
        <v>3</v>
      </c>
      <c r="Q8" s="1">
        <v>30</v>
      </c>
      <c r="R8" s="1">
        <v>15</v>
      </c>
      <c r="S8" s="1">
        <f t="shared" si="3"/>
        <v>15</v>
      </c>
      <c r="T8" s="3">
        <v>3</v>
      </c>
      <c r="U8" s="1">
        <v>10</v>
      </c>
      <c r="V8" s="1">
        <v>6</v>
      </c>
      <c r="W8" s="1">
        <f t="shared" si="4"/>
        <v>4</v>
      </c>
      <c r="X8" s="3">
        <v>3</v>
      </c>
      <c r="Y8" s="1">
        <v>10</v>
      </c>
      <c r="Z8" s="1">
        <v>19</v>
      </c>
      <c r="AA8" s="1">
        <v>0</v>
      </c>
      <c r="AB8" s="7"/>
      <c r="AD8" s="3">
        <v>3</v>
      </c>
      <c r="AE8" s="1">
        <v>20</v>
      </c>
      <c r="AF8" s="1">
        <v>17</v>
      </c>
      <c r="AG8" s="1">
        <f t="shared" si="6"/>
        <v>3</v>
      </c>
      <c r="AH8" s="3">
        <v>3</v>
      </c>
      <c r="AI8" s="1">
        <v>5</v>
      </c>
      <c r="AJ8" s="1">
        <v>16</v>
      </c>
      <c r="AK8" s="1">
        <v>0</v>
      </c>
      <c r="AL8" s="3">
        <v>3</v>
      </c>
      <c r="AM8" s="1">
        <v>35</v>
      </c>
      <c r="AN8" s="1">
        <v>19</v>
      </c>
      <c r="AO8" s="1">
        <f t="shared" si="8"/>
        <v>16</v>
      </c>
      <c r="AP8" s="7"/>
      <c r="AR8" s="3">
        <v>3</v>
      </c>
      <c r="AS8" s="1">
        <v>45</v>
      </c>
      <c r="AT8" s="1">
        <v>19</v>
      </c>
      <c r="AU8" s="1">
        <f t="shared" si="9"/>
        <v>26</v>
      </c>
      <c r="AV8" s="3">
        <v>3</v>
      </c>
      <c r="AW8" s="1">
        <v>60</v>
      </c>
      <c r="AX8" s="1">
        <v>6</v>
      </c>
      <c r="AY8" s="1">
        <f t="shared" si="10"/>
        <v>54</v>
      </c>
      <c r="AZ8" s="3">
        <v>3</v>
      </c>
      <c r="BA8" s="1">
        <v>10</v>
      </c>
      <c r="BB8" s="1">
        <v>18</v>
      </c>
      <c r="BC8" s="1">
        <v>0</v>
      </c>
      <c r="BD8" s="7"/>
      <c r="BF8" s="3">
        <v>3</v>
      </c>
      <c r="BG8" s="1">
        <v>85</v>
      </c>
      <c r="BH8" s="1">
        <v>6</v>
      </c>
      <c r="BI8" s="1">
        <f t="shared" si="12"/>
        <v>79</v>
      </c>
      <c r="BJ8" s="3">
        <v>3</v>
      </c>
      <c r="BK8" s="1">
        <v>150</v>
      </c>
      <c r="BL8" s="1">
        <v>8</v>
      </c>
      <c r="BM8" s="1">
        <f t="shared" si="13"/>
        <v>142</v>
      </c>
      <c r="BN8" s="3">
        <v>3</v>
      </c>
      <c r="BO8" s="1">
        <v>60</v>
      </c>
      <c r="BP8" s="1">
        <v>13</v>
      </c>
      <c r="BQ8" s="1">
        <f t="shared" si="14"/>
        <v>47</v>
      </c>
      <c r="BR8" s="7"/>
      <c r="BS8" s="1" t="s">
        <v>77</v>
      </c>
      <c r="BT8" s="1">
        <v>4</v>
      </c>
      <c r="BU8" s="1">
        <v>89257.744000000006</v>
      </c>
      <c r="BV8" s="1">
        <v>22314.436000000002</v>
      </c>
      <c r="BW8" s="1">
        <v>100.70099999999999</v>
      </c>
      <c r="BX8" s="1" t="s">
        <v>49</v>
      </c>
    </row>
    <row r="9" spans="1:76" x14ac:dyDescent="0.15">
      <c r="B9" s="3">
        <v>4</v>
      </c>
      <c r="C9" s="1">
        <v>25</v>
      </c>
      <c r="D9" s="1">
        <v>11</v>
      </c>
      <c r="E9" s="1">
        <f t="shared" si="0"/>
        <v>14</v>
      </c>
      <c r="F9" s="3">
        <v>4</v>
      </c>
      <c r="G9" s="1">
        <v>0</v>
      </c>
      <c r="H9" s="1">
        <v>12</v>
      </c>
      <c r="I9" s="1">
        <v>0</v>
      </c>
      <c r="J9" s="3">
        <v>4</v>
      </c>
      <c r="K9" s="1">
        <v>25</v>
      </c>
      <c r="L9" s="1">
        <v>18</v>
      </c>
      <c r="M9" s="1">
        <f t="shared" si="2"/>
        <v>7</v>
      </c>
      <c r="N9" s="7"/>
      <c r="P9" s="3">
        <v>4</v>
      </c>
      <c r="Q9" s="1">
        <v>15</v>
      </c>
      <c r="R9" s="1">
        <v>10</v>
      </c>
      <c r="S9" s="1">
        <f t="shared" si="3"/>
        <v>5</v>
      </c>
      <c r="T9" s="3">
        <v>4</v>
      </c>
      <c r="U9" s="1">
        <v>5</v>
      </c>
      <c r="V9" s="1">
        <v>5</v>
      </c>
      <c r="W9" s="1">
        <f t="shared" si="4"/>
        <v>0</v>
      </c>
      <c r="X9" s="3">
        <v>4</v>
      </c>
      <c r="Y9" s="1">
        <v>60</v>
      </c>
      <c r="Z9" s="1">
        <v>16</v>
      </c>
      <c r="AA9" s="1">
        <f t="shared" si="5"/>
        <v>44</v>
      </c>
      <c r="AB9" s="7"/>
      <c r="AD9" s="3">
        <v>4</v>
      </c>
      <c r="AE9" s="1">
        <v>5</v>
      </c>
      <c r="AF9" s="1">
        <v>5</v>
      </c>
      <c r="AG9" s="1">
        <f t="shared" si="6"/>
        <v>0</v>
      </c>
      <c r="AH9" s="3">
        <v>4</v>
      </c>
      <c r="AI9" s="1">
        <v>30</v>
      </c>
      <c r="AJ9" s="1">
        <v>17</v>
      </c>
      <c r="AK9" s="1">
        <f t="shared" si="7"/>
        <v>13</v>
      </c>
      <c r="AL9" s="3">
        <v>4</v>
      </c>
      <c r="AM9" s="1">
        <v>30</v>
      </c>
      <c r="AN9" s="1">
        <v>16</v>
      </c>
      <c r="AO9" s="1">
        <f t="shared" si="8"/>
        <v>14</v>
      </c>
      <c r="AP9" s="7"/>
      <c r="AR9" s="3">
        <v>4</v>
      </c>
      <c r="AS9" s="1">
        <v>30</v>
      </c>
      <c r="AT9" s="1">
        <v>4</v>
      </c>
      <c r="AU9" s="1">
        <f t="shared" si="9"/>
        <v>26</v>
      </c>
      <c r="AV9" s="3">
        <v>4</v>
      </c>
      <c r="AW9" s="1">
        <v>45</v>
      </c>
      <c r="AX9" s="1">
        <v>9</v>
      </c>
      <c r="AY9" s="1">
        <f t="shared" si="10"/>
        <v>36</v>
      </c>
      <c r="AZ9" s="3">
        <v>4</v>
      </c>
      <c r="BA9" s="1">
        <v>50</v>
      </c>
      <c r="BB9" s="1">
        <v>23</v>
      </c>
      <c r="BC9" s="1">
        <f t="shared" si="11"/>
        <v>27</v>
      </c>
      <c r="BD9" s="7"/>
      <c r="BF9" s="3">
        <v>4</v>
      </c>
      <c r="BG9" s="1">
        <v>70</v>
      </c>
      <c r="BH9" s="1">
        <v>6</v>
      </c>
      <c r="BI9" s="1">
        <f t="shared" si="12"/>
        <v>64</v>
      </c>
      <c r="BJ9" s="3">
        <v>4</v>
      </c>
      <c r="BK9" s="1">
        <v>60</v>
      </c>
      <c r="BL9" s="1">
        <v>11</v>
      </c>
      <c r="BM9" s="1">
        <f t="shared" si="13"/>
        <v>49</v>
      </c>
      <c r="BN9" s="3">
        <v>4</v>
      </c>
      <c r="BO9" s="1">
        <v>50</v>
      </c>
      <c r="BP9" s="1">
        <v>21</v>
      </c>
      <c r="BQ9" s="1">
        <f t="shared" si="14"/>
        <v>29</v>
      </c>
      <c r="BR9" s="7"/>
      <c r="BS9" s="1" t="s">
        <v>78</v>
      </c>
      <c r="BT9" s="1">
        <v>2</v>
      </c>
      <c r="BU9" s="1">
        <v>7697.2330000000002</v>
      </c>
      <c r="BV9" s="1">
        <v>3848.6170000000002</v>
      </c>
      <c r="BW9" s="1">
        <v>17.367999999999999</v>
      </c>
      <c r="BX9" s="1" t="s">
        <v>49</v>
      </c>
    </row>
    <row r="10" spans="1:76" x14ac:dyDescent="0.15">
      <c r="B10" s="3">
        <v>5</v>
      </c>
      <c r="C10" s="1">
        <v>10</v>
      </c>
      <c r="D10" s="1">
        <v>18</v>
      </c>
      <c r="E10" s="1">
        <v>0</v>
      </c>
      <c r="F10" s="3">
        <v>5</v>
      </c>
      <c r="G10" s="1">
        <v>10</v>
      </c>
      <c r="H10" s="1">
        <v>13</v>
      </c>
      <c r="I10" s="1">
        <v>0</v>
      </c>
      <c r="J10" s="3">
        <v>5</v>
      </c>
      <c r="K10" s="1">
        <v>25</v>
      </c>
      <c r="L10" s="1">
        <v>18</v>
      </c>
      <c r="M10" s="1">
        <f t="shared" si="2"/>
        <v>7</v>
      </c>
      <c r="N10" s="7"/>
      <c r="P10" s="3">
        <v>5</v>
      </c>
      <c r="Q10" s="1">
        <v>15</v>
      </c>
      <c r="R10" s="1">
        <v>7</v>
      </c>
      <c r="S10" s="1">
        <f t="shared" si="3"/>
        <v>8</v>
      </c>
      <c r="T10" s="3">
        <v>5</v>
      </c>
      <c r="U10" s="1">
        <v>15</v>
      </c>
      <c r="V10" s="1">
        <v>13</v>
      </c>
      <c r="W10" s="1">
        <f t="shared" si="4"/>
        <v>2</v>
      </c>
      <c r="X10" s="3">
        <v>5</v>
      </c>
      <c r="Y10" s="1">
        <v>20</v>
      </c>
      <c r="Z10" s="1">
        <v>9</v>
      </c>
      <c r="AA10" s="1">
        <f t="shared" si="5"/>
        <v>11</v>
      </c>
      <c r="AB10" s="7"/>
      <c r="AD10" s="3">
        <v>5</v>
      </c>
      <c r="AE10" s="1">
        <v>10</v>
      </c>
      <c r="AF10" s="1">
        <v>9</v>
      </c>
      <c r="AG10" s="1">
        <f t="shared" si="6"/>
        <v>1</v>
      </c>
      <c r="AH10" s="3">
        <v>5</v>
      </c>
      <c r="AI10" s="1">
        <v>10</v>
      </c>
      <c r="AJ10" s="1">
        <v>15</v>
      </c>
      <c r="AK10" s="1">
        <v>0</v>
      </c>
      <c r="AL10" s="3">
        <v>5</v>
      </c>
      <c r="AM10" s="1">
        <v>20</v>
      </c>
      <c r="AN10" s="1">
        <v>13</v>
      </c>
      <c r="AO10" s="1">
        <f t="shared" si="8"/>
        <v>7</v>
      </c>
      <c r="AP10" s="7"/>
      <c r="AR10" s="3">
        <v>5</v>
      </c>
      <c r="AS10" s="1">
        <v>55</v>
      </c>
      <c r="AT10" s="1">
        <v>13</v>
      </c>
      <c r="AU10" s="1">
        <f t="shared" si="9"/>
        <v>42</v>
      </c>
      <c r="AV10" s="3">
        <v>5</v>
      </c>
      <c r="AW10" s="1">
        <v>55</v>
      </c>
      <c r="AX10" s="1">
        <v>12</v>
      </c>
      <c r="AY10" s="1">
        <f t="shared" si="10"/>
        <v>43</v>
      </c>
      <c r="AZ10" s="3">
        <v>5</v>
      </c>
      <c r="BA10" s="1">
        <v>50</v>
      </c>
      <c r="BB10" s="1">
        <v>24</v>
      </c>
      <c r="BC10" s="1">
        <f t="shared" si="11"/>
        <v>26</v>
      </c>
      <c r="BD10" s="7"/>
      <c r="BF10" s="3">
        <v>5</v>
      </c>
      <c r="BG10" s="1">
        <v>90</v>
      </c>
      <c r="BH10" s="1">
        <v>17</v>
      </c>
      <c r="BI10" s="1">
        <f t="shared" si="12"/>
        <v>73</v>
      </c>
      <c r="BJ10" s="3">
        <v>5</v>
      </c>
      <c r="BK10" s="1">
        <v>90</v>
      </c>
      <c r="BL10" s="1">
        <v>9</v>
      </c>
      <c r="BM10" s="1">
        <f t="shared" si="13"/>
        <v>81</v>
      </c>
      <c r="BN10" s="3">
        <v>5</v>
      </c>
      <c r="BO10" s="1">
        <v>70</v>
      </c>
      <c r="BP10" s="1">
        <v>10</v>
      </c>
      <c r="BQ10" s="1">
        <f t="shared" si="14"/>
        <v>60</v>
      </c>
      <c r="BR10" s="7"/>
      <c r="BS10" s="1" t="s">
        <v>79</v>
      </c>
      <c r="BT10" s="1">
        <v>8</v>
      </c>
      <c r="BU10" s="1">
        <v>13842.322</v>
      </c>
      <c r="BV10" s="1">
        <v>1730.29</v>
      </c>
      <c r="BW10" s="1">
        <v>7.8079999999999998</v>
      </c>
      <c r="BX10" s="1" t="s">
        <v>49</v>
      </c>
    </row>
    <row r="11" spans="1:76" x14ac:dyDescent="0.15">
      <c r="B11" s="3">
        <v>6</v>
      </c>
      <c r="C11" s="1">
        <v>25</v>
      </c>
      <c r="D11" s="1">
        <v>18</v>
      </c>
      <c r="E11" s="1">
        <f t="shared" si="0"/>
        <v>7</v>
      </c>
      <c r="F11" s="3">
        <v>6</v>
      </c>
      <c r="G11" s="1">
        <v>25</v>
      </c>
      <c r="H11" s="1">
        <v>15</v>
      </c>
      <c r="I11" s="1">
        <f t="shared" si="1"/>
        <v>10</v>
      </c>
      <c r="J11" s="3">
        <v>6</v>
      </c>
      <c r="K11" s="1">
        <v>25</v>
      </c>
      <c r="L11" s="1">
        <v>29</v>
      </c>
      <c r="M11" s="1">
        <v>0</v>
      </c>
      <c r="N11" s="7"/>
      <c r="P11" s="3">
        <v>6</v>
      </c>
      <c r="Q11" s="1">
        <v>30</v>
      </c>
      <c r="R11" s="1">
        <v>25</v>
      </c>
      <c r="S11" s="1">
        <f t="shared" si="3"/>
        <v>5</v>
      </c>
      <c r="T11" s="3">
        <v>6</v>
      </c>
      <c r="U11" s="1">
        <v>10</v>
      </c>
      <c r="V11" s="1">
        <v>14</v>
      </c>
      <c r="W11" s="1">
        <v>0</v>
      </c>
      <c r="X11" s="3">
        <v>6</v>
      </c>
      <c r="Y11" s="1">
        <v>5</v>
      </c>
      <c r="Z11" s="1">
        <v>22</v>
      </c>
      <c r="AA11" s="1">
        <v>0</v>
      </c>
      <c r="AB11" s="7"/>
      <c r="AD11" s="3">
        <v>6</v>
      </c>
      <c r="AE11" s="1">
        <v>20</v>
      </c>
      <c r="AF11" s="1">
        <v>17</v>
      </c>
      <c r="AG11" s="1">
        <f t="shared" si="6"/>
        <v>3</v>
      </c>
      <c r="AH11" s="3">
        <v>6</v>
      </c>
      <c r="AI11" s="1">
        <v>70</v>
      </c>
      <c r="AJ11" s="1">
        <v>18</v>
      </c>
      <c r="AK11" s="1">
        <f t="shared" si="7"/>
        <v>52</v>
      </c>
      <c r="AL11" s="3">
        <v>6</v>
      </c>
      <c r="AM11" s="1">
        <v>35</v>
      </c>
      <c r="AN11" s="1">
        <v>17</v>
      </c>
      <c r="AO11" s="1">
        <f t="shared" si="8"/>
        <v>18</v>
      </c>
      <c r="AP11" s="7"/>
      <c r="AR11" s="3">
        <v>6</v>
      </c>
      <c r="AS11" s="1">
        <v>75</v>
      </c>
      <c r="AT11" s="1">
        <v>13</v>
      </c>
      <c r="AU11" s="1">
        <f t="shared" si="9"/>
        <v>62</v>
      </c>
      <c r="AV11" s="3">
        <v>6</v>
      </c>
      <c r="AW11" s="1">
        <v>80</v>
      </c>
      <c r="AX11" s="1">
        <v>16</v>
      </c>
      <c r="AY11" s="1">
        <f t="shared" si="10"/>
        <v>64</v>
      </c>
      <c r="AZ11" s="3">
        <v>6</v>
      </c>
      <c r="BA11" s="1">
        <v>45</v>
      </c>
      <c r="BB11" s="1">
        <v>11</v>
      </c>
      <c r="BC11" s="1">
        <f t="shared" si="11"/>
        <v>34</v>
      </c>
      <c r="BD11" s="7"/>
      <c r="BF11" s="3">
        <v>6</v>
      </c>
      <c r="BG11" s="1">
        <v>85</v>
      </c>
      <c r="BH11" s="1">
        <v>25</v>
      </c>
      <c r="BI11" s="1">
        <f t="shared" si="12"/>
        <v>60</v>
      </c>
      <c r="BJ11" s="3">
        <v>6</v>
      </c>
      <c r="BK11" s="1">
        <v>100</v>
      </c>
      <c r="BL11" s="1">
        <v>16</v>
      </c>
      <c r="BM11" s="1">
        <f t="shared" si="13"/>
        <v>84</v>
      </c>
      <c r="BN11" s="3">
        <v>6</v>
      </c>
      <c r="BO11" s="1">
        <v>60</v>
      </c>
      <c r="BP11" s="1">
        <v>26</v>
      </c>
      <c r="BQ11" s="1">
        <f t="shared" si="14"/>
        <v>34</v>
      </c>
      <c r="BR11" s="7"/>
      <c r="BS11" s="1" t="s">
        <v>40</v>
      </c>
      <c r="BT11" s="1">
        <v>165</v>
      </c>
      <c r="BU11" s="1">
        <v>36562.5</v>
      </c>
      <c r="BV11" s="1">
        <v>221.59100000000001</v>
      </c>
    </row>
    <row r="12" spans="1:76" x14ac:dyDescent="0.15">
      <c r="B12" s="3">
        <v>7</v>
      </c>
      <c r="C12" s="1">
        <v>25</v>
      </c>
      <c r="D12" s="1">
        <v>22</v>
      </c>
      <c r="E12" s="1">
        <f t="shared" si="0"/>
        <v>3</v>
      </c>
      <c r="F12" s="3">
        <v>7</v>
      </c>
      <c r="G12" s="1">
        <v>20</v>
      </c>
      <c r="H12" s="1">
        <v>16</v>
      </c>
      <c r="I12" s="1">
        <f t="shared" si="1"/>
        <v>4</v>
      </c>
      <c r="J12" s="3">
        <v>7</v>
      </c>
      <c r="K12" s="1">
        <v>20</v>
      </c>
      <c r="L12" s="1">
        <v>13</v>
      </c>
      <c r="M12" s="1">
        <f t="shared" si="2"/>
        <v>7</v>
      </c>
      <c r="N12" s="7"/>
      <c r="P12" s="3">
        <v>7</v>
      </c>
      <c r="Q12" s="1">
        <v>5</v>
      </c>
      <c r="R12" s="1">
        <v>17</v>
      </c>
      <c r="S12" s="1">
        <v>0</v>
      </c>
      <c r="T12" s="3">
        <v>7</v>
      </c>
      <c r="U12" s="1">
        <v>30</v>
      </c>
      <c r="V12" s="1">
        <v>22</v>
      </c>
      <c r="W12" s="1">
        <f t="shared" si="4"/>
        <v>8</v>
      </c>
      <c r="X12" s="3">
        <v>7</v>
      </c>
      <c r="Y12" s="1">
        <v>40</v>
      </c>
      <c r="Z12" s="1">
        <v>16</v>
      </c>
      <c r="AA12" s="1">
        <f t="shared" si="5"/>
        <v>24</v>
      </c>
      <c r="AB12" s="7"/>
      <c r="AD12" s="3">
        <v>7</v>
      </c>
      <c r="AE12" s="1">
        <v>25</v>
      </c>
      <c r="AF12" s="1">
        <v>15</v>
      </c>
      <c r="AG12" s="1">
        <f t="shared" si="6"/>
        <v>10</v>
      </c>
      <c r="AH12" s="3">
        <v>7</v>
      </c>
      <c r="AI12" s="1">
        <v>25</v>
      </c>
      <c r="AJ12" s="1">
        <v>23</v>
      </c>
      <c r="AK12" s="1">
        <f t="shared" si="7"/>
        <v>2</v>
      </c>
      <c r="AL12" s="3">
        <v>7</v>
      </c>
      <c r="AM12" s="1">
        <v>25</v>
      </c>
      <c r="AN12" s="1">
        <v>20</v>
      </c>
      <c r="AO12" s="1">
        <f t="shared" si="8"/>
        <v>5</v>
      </c>
      <c r="AP12" s="7"/>
      <c r="AR12" s="3">
        <v>7</v>
      </c>
      <c r="AS12" s="1">
        <v>65</v>
      </c>
      <c r="AT12" s="1">
        <v>20</v>
      </c>
      <c r="AU12" s="1">
        <f t="shared" si="9"/>
        <v>45</v>
      </c>
      <c r="AV12" s="3">
        <v>7</v>
      </c>
      <c r="AW12" s="1">
        <v>70</v>
      </c>
      <c r="AX12" s="1">
        <v>19</v>
      </c>
      <c r="AY12" s="1">
        <f t="shared" si="10"/>
        <v>51</v>
      </c>
      <c r="AZ12" s="3">
        <v>7</v>
      </c>
      <c r="BA12" s="1">
        <v>10</v>
      </c>
      <c r="BB12" s="1">
        <v>20</v>
      </c>
      <c r="BC12" s="1">
        <v>0</v>
      </c>
      <c r="BD12" s="7"/>
      <c r="BF12" s="3">
        <v>7</v>
      </c>
      <c r="BG12" s="1">
        <v>85</v>
      </c>
      <c r="BH12" s="1">
        <v>16</v>
      </c>
      <c r="BI12" s="1">
        <f t="shared" si="12"/>
        <v>69</v>
      </c>
      <c r="BJ12" s="3">
        <v>7</v>
      </c>
      <c r="BK12" s="1">
        <v>90</v>
      </c>
      <c r="BL12" s="1">
        <v>16</v>
      </c>
      <c r="BM12" s="1">
        <f t="shared" si="13"/>
        <v>74</v>
      </c>
      <c r="BN12" s="3">
        <v>7</v>
      </c>
      <c r="BO12" s="1">
        <v>60</v>
      </c>
      <c r="BP12" s="1">
        <v>16</v>
      </c>
      <c r="BQ12" s="1">
        <f t="shared" si="14"/>
        <v>44</v>
      </c>
      <c r="BR12" s="7"/>
      <c r="BS12" s="1" t="s">
        <v>41</v>
      </c>
      <c r="BT12" s="1">
        <v>179</v>
      </c>
      <c r="BU12" s="1">
        <v>147359.79999999999</v>
      </c>
      <c r="BV12" s="1">
        <v>823.23900000000003</v>
      </c>
    </row>
    <row r="13" spans="1:76" x14ac:dyDescent="0.15">
      <c r="B13" s="3">
        <v>8</v>
      </c>
      <c r="C13" s="1">
        <v>10</v>
      </c>
      <c r="D13" s="1">
        <v>17</v>
      </c>
      <c r="E13" s="1">
        <v>0</v>
      </c>
      <c r="F13" s="3">
        <v>8</v>
      </c>
      <c r="G13" s="1">
        <v>20</v>
      </c>
      <c r="H13" s="1">
        <v>17</v>
      </c>
      <c r="I13" s="1">
        <f t="shared" si="1"/>
        <v>3</v>
      </c>
      <c r="J13" s="3">
        <v>8</v>
      </c>
      <c r="K13" s="1">
        <v>10</v>
      </c>
      <c r="L13" s="1">
        <v>14</v>
      </c>
      <c r="M13" s="1">
        <v>0</v>
      </c>
      <c r="N13" s="7"/>
      <c r="P13" s="3">
        <v>8</v>
      </c>
      <c r="Q13" s="1">
        <v>40</v>
      </c>
      <c r="R13" s="1">
        <v>17</v>
      </c>
      <c r="S13" s="1">
        <f t="shared" si="3"/>
        <v>23</v>
      </c>
      <c r="T13" s="3">
        <v>8</v>
      </c>
      <c r="U13" s="1">
        <v>20</v>
      </c>
      <c r="V13" s="1">
        <v>11</v>
      </c>
      <c r="W13" s="1">
        <f t="shared" si="4"/>
        <v>9</v>
      </c>
      <c r="X13" s="3">
        <v>8</v>
      </c>
      <c r="Y13" s="1">
        <v>5</v>
      </c>
      <c r="Z13" s="1">
        <v>9</v>
      </c>
      <c r="AA13" s="1">
        <v>0</v>
      </c>
      <c r="AB13" s="7"/>
      <c r="AD13" s="3">
        <v>8</v>
      </c>
      <c r="AE13" s="1">
        <v>30</v>
      </c>
      <c r="AF13" s="1">
        <v>20</v>
      </c>
      <c r="AG13" s="1">
        <f t="shared" si="6"/>
        <v>10</v>
      </c>
      <c r="AH13" s="3">
        <v>8</v>
      </c>
      <c r="AI13" s="1">
        <v>55</v>
      </c>
      <c r="AJ13" s="1">
        <v>19</v>
      </c>
      <c r="AK13" s="1">
        <f t="shared" si="7"/>
        <v>36</v>
      </c>
      <c r="AL13" s="3">
        <v>8</v>
      </c>
      <c r="AM13" s="1">
        <v>25</v>
      </c>
      <c r="AN13" s="1">
        <v>8</v>
      </c>
      <c r="AO13" s="1">
        <f t="shared" si="8"/>
        <v>17</v>
      </c>
      <c r="AP13" s="7"/>
      <c r="AR13" s="3">
        <v>8</v>
      </c>
      <c r="AS13" s="1">
        <v>65</v>
      </c>
      <c r="AT13" s="1">
        <v>13</v>
      </c>
      <c r="AU13" s="1">
        <f t="shared" si="9"/>
        <v>52</v>
      </c>
      <c r="AV13" s="3">
        <v>8</v>
      </c>
      <c r="AW13" s="1">
        <v>75</v>
      </c>
      <c r="AX13" s="1">
        <v>21</v>
      </c>
      <c r="AY13" s="1">
        <f t="shared" si="10"/>
        <v>54</v>
      </c>
      <c r="AZ13" s="3">
        <v>8</v>
      </c>
      <c r="BA13" s="1">
        <v>45</v>
      </c>
      <c r="BB13" s="1">
        <v>11</v>
      </c>
      <c r="BC13" s="1">
        <f t="shared" si="11"/>
        <v>34</v>
      </c>
      <c r="BD13" s="7"/>
      <c r="BF13" s="3">
        <v>8</v>
      </c>
      <c r="BG13" s="1">
        <v>95</v>
      </c>
      <c r="BH13" s="1">
        <v>17</v>
      </c>
      <c r="BI13" s="1">
        <f t="shared" si="12"/>
        <v>78</v>
      </c>
      <c r="BJ13" s="3">
        <v>8</v>
      </c>
      <c r="BK13" s="1">
        <v>90</v>
      </c>
      <c r="BL13" s="1">
        <v>14</v>
      </c>
      <c r="BM13" s="1">
        <f t="shared" si="13"/>
        <v>76</v>
      </c>
      <c r="BN13" s="3">
        <v>8</v>
      </c>
      <c r="BO13" s="1">
        <v>65</v>
      </c>
      <c r="BP13" s="1">
        <v>10</v>
      </c>
      <c r="BQ13" s="1">
        <f t="shared" si="14"/>
        <v>55</v>
      </c>
      <c r="BR13" s="7"/>
    </row>
    <row r="14" spans="1:76" x14ac:dyDescent="0.15">
      <c r="B14" s="3">
        <v>9</v>
      </c>
      <c r="C14" s="1">
        <v>15</v>
      </c>
      <c r="D14" s="1">
        <v>18</v>
      </c>
      <c r="E14" s="1">
        <v>0</v>
      </c>
      <c r="F14" s="3">
        <v>9</v>
      </c>
      <c r="G14" s="1">
        <v>0</v>
      </c>
      <c r="H14" s="1">
        <v>7</v>
      </c>
      <c r="I14" s="1">
        <v>0</v>
      </c>
      <c r="J14" s="3">
        <v>9</v>
      </c>
      <c r="K14" s="1">
        <v>50</v>
      </c>
      <c r="L14" s="1">
        <v>22</v>
      </c>
      <c r="M14" s="1">
        <f t="shared" si="2"/>
        <v>28</v>
      </c>
      <c r="N14" s="7"/>
      <c r="P14" s="3">
        <v>9</v>
      </c>
      <c r="Q14" s="1">
        <v>15</v>
      </c>
      <c r="R14" s="1">
        <v>11</v>
      </c>
      <c r="S14" s="1">
        <f t="shared" si="3"/>
        <v>4</v>
      </c>
      <c r="T14" s="3">
        <v>9</v>
      </c>
      <c r="U14" s="1">
        <v>40</v>
      </c>
      <c r="V14" s="1">
        <v>12</v>
      </c>
      <c r="W14" s="1">
        <f t="shared" si="4"/>
        <v>28</v>
      </c>
      <c r="X14" s="3">
        <v>9</v>
      </c>
      <c r="Y14" s="1">
        <v>55</v>
      </c>
      <c r="Z14" s="1">
        <v>15</v>
      </c>
      <c r="AA14" s="1">
        <f t="shared" si="5"/>
        <v>40</v>
      </c>
      <c r="AB14" s="7"/>
      <c r="AD14" s="3">
        <v>9</v>
      </c>
      <c r="AE14" s="1">
        <v>35</v>
      </c>
      <c r="AF14" s="1">
        <v>9</v>
      </c>
      <c r="AG14" s="1">
        <f t="shared" si="6"/>
        <v>26</v>
      </c>
      <c r="AH14" s="3">
        <v>9</v>
      </c>
      <c r="AI14" s="1">
        <v>30</v>
      </c>
      <c r="AJ14" s="1">
        <v>11</v>
      </c>
      <c r="AK14" s="1">
        <f t="shared" si="7"/>
        <v>19</v>
      </c>
      <c r="AL14" s="3">
        <v>9</v>
      </c>
      <c r="AM14" s="1">
        <v>55</v>
      </c>
      <c r="AN14" s="1">
        <v>18</v>
      </c>
      <c r="AO14" s="1">
        <f t="shared" si="8"/>
        <v>37</v>
      </c>
      <c r="AP14" s="7"/>
      <c r="AR14" s="3">
        <v>9</v>
      </c>
      <c r="AS14" s="1">
        <v>110</v>
      </c>
      <c r="AT14" s="1">
        <v>15</v>
      </c>
      <c r="AU14" s="1">
        <f t="shared" si="9"/>
        <v>95</v>
      </c>
      <c r="AV14" s="3">
        <v>9</v>
      </c>
      <c r="AW14" s="1">
        <v>50</v>
      </c>
      <c r="AX14" s="1">
        <v>17</v>
      </c>
      <c r="AY14" s="1">
        <f t="shared" si="10"/>
        <v>33</v>
      </c>
      <c r="AZ14" s="3">
        <v>9</v>
      </c>
      <c r="BA14" s="1">
        <v>50</v>
      </c>
      <c r="BB14" s="1">
        <v>14</v>
      </c>
      <c r="BC14" s="1">
        <f t="shared" si="11"/>
        <v>36</v>
      </c>
      <c r="BD14" s="7"/>
      <c r="BF14" s="3">
        <v>9</v>
      </c>
      <c r="BG14" s="1">
        <v>90</v>
      </c>
      <c r="BH14" s="1">
        <v>11</v>
      </c>
      <c r="BI14" s="1">
        <f t="shared" si="12"/>
        <v>79</v>
      </c>
      <c r="BJ14" s="3">
        <v>9</v>
      </c>
      <c r="BK14" s="1">
        <v>60</v>
      </c>
      <c r="BL14" s="1">
        <v>12</v>
      </c>
      <c r="BM14" s="1">
        <f t="shared" si="13"/>
        <v>48</v>
      </c>
      <c r="BN14" s="3">
        <v>9</v>
      </c>
      <c r="BO14" s="1">
        <v>55</v>
      </c>
      <c r="BP14" s="1">
        <v>15</v>
      </c>
      <c r="BQ14" s="1">
        <f t="shared" si="14"/>
        <v>40</v>
      </c>
      <c r="BR14" s="7"/>
    </row>
    <row r="15" spans="1:76" x14ac:dyDescent="0.15">
      <c r="B15" s="3">
        <v>10</v>
      </c>
      <c r="C15" s="1">
        <v>25</v>
      </c>
      <c r="D15" s="1">
        <v>22</v>
      </c>
      <c r="E15" s="1">
        <v>0</v>
      </c>
      <c r="F15" s="3">
        <v>10</v>
      </c>
      <c r="G15" s="1">
        <v>0</v>
      </c>
      <c r="H15" s="1">
        <v>7</v>
      </c>
      <c r="I15" s="1">
        <v>0</v>
      </c>
      <c r="J15" s="3">
        <v>10</v>
      </c>
      <c r="K15" s="1">
        <v>20</v>
      </c>
      <c r="L15" s="1">
        <v>13</v>
      </c>
      <c r="M15" s="1">
        <f t="shared" si="2"/>
        <v>7</v>
      </c>
      <c r="N15" s="7"/>
      <c r="P15" s="3">
        <v>10</v>
      </c>
      <c r="Q15" s="1">
        <v>35</v>
      </c>
      <c r="R15" s="1">
        <v>19</v>
      </c>
      <c r="S15" s="1">
        <f t="shared" si="3"/>
        <v>16</v>
      </c>
      <c r="T15" s="3">
        <v>10</v>
      </c>
      <c r="U15" s="1">
        <v>20</v>
      </c>
      <c r="V15" s="1">
        <v>7</v>
      </c>
      <c r="W15" s="1">
        <f t="shared" si="4"/>
        <v>13</v>
      </c>
      <c r="X15" s="3">
        <v>10</v>
      </c>
      <c r="Y15" s="1">
        <v>30</v>
      </c>
      <c r="Z15" s="1">
        <v>7</v>
      </c>
      <c r="AA15" s="1">
        <f t="shared" si="5"/>
        <v>23</v>
      </c>
      <c r="AB15" s="7"/>
      <c r="AD15" s="3">
        <v>10</v>
      </c>
      <c r="AE15" s="1">
        <v>65</v>
      </c>
      <c r="AF15" s="1">
        <v>26</v>
      </c>
      <c r="AG15" s="1">
        <f t="shared" si="6"/>
        <v>39</v>
      </c>
      <c r="AH15" s="3">
        <v>10</v>
      </c>
      <c r="AI15" s="1">
        <v>25</v>
      </c>
      <c r="AJ15" s="1">
        <v>6</v>
      </c>
      <c r="AK15" s="1">
        <f t="shared" si="7"/>
        <v>19</v>
      </c>
      <c r="AL15" s="3">
        <v>10</v>
      </c>
      <c r="AM15" s="1">
        <v>5</v>
      </c>
      <c r="AN15" s="1">
        <v>7</v>
      </c>
      <c r="AO15" s="1">
        <v>0</v>
      </c>
      <c r="AP15" s="7"/>
      <c r="AR15" s="3">
        <v>10</v>
      </c>
      <c r="AS15" s="1">
        <v>100</v>
      </c>
      <c r="AT15" s="1">
        <v>15</v>
      </c>
      <c r="AU15" s="1">
        <f t="shared" si="9"/>
        <v>85</v>
      </c>
      <c r="AV15" s="3">
        <v>10</v>
      </c>
      <c r="AW15" s="1">
        <v>60</v>
      </c>
      <c r="AX15" s="1">
        <v>6</v>
      </c>
      <c r="AY15" s="1">
        <f t="shared" si="10"/>
        <v>54</v>
      </c>
      <c r="AZ15" s="3">
        <v>10</v>
      </c>
      <c r="BA15" s="1">
        <v>25</v>
      </c>
      <c r="BB15" s="1">
        <v>3</v>
      </c>
      <c r="BC15" s="1">
        <f t="shared" si="11"/>
        <v>22</v>
      </c>
      <c r="BD15" s="7"/>
      <c r="BF15" s="3">
        <v>10</v>
      </c>
      <c r="BG15" s="1">
        <v>130</v>
      </c>
      <c r="BH15" s="1">
        <v>23</v>
      </c>
      <c r="BI15" s="1">
        <f t="shared" si="12"/>
        <v>107</v>
      </c>
      <c r="BJ15" s="3">
        <v>10</v>
      </c>
      <c r="BK15" s="1">
        <v>70</v>
      </c>
      <c r="BL15" s="1">
        <v>4</v>
      </c>
      <c r="BM15" s="1">
        <f t="shared" si="13"/>
        <v>66</v>
      </c>
      <c r="BN15" s="3">
        <v>10</v>
      </c>
      <c r="BO15" s="1">
        <v>45</v>
      </c>
      <c r="BP15" s="1">
        <v>7</v>
      </c>
      <c r="BQ15" s="1">
        <f t="shared" si="14"/>
        <v>38</v>
      </c>
      <c r="BR15" s="7"/>
      <c r="BS15" s="1" t="s">
        <v>80</v>
      </c>
    </row>
    <row r="16" spans="1:76" x14ac:dyDescent="0.15">
      <c r="B16" s="3">
        <v>11</v>
      </c>
      <c r="C16" s="1">
        <v>15</v>
      </c>
      <c r="D16" s="1">
        <v>21</v>
      </c>
      <c r="E16" s="1">
        <v>0</v>
      </c>
      <c r="F16" s="3">
        <v>11</v>
      </c>
      <c r="G16" s="1">
        <v>10</v>
      </c>
      <c r="H16" s="1">
        <v>10</v>
      </c>
      <c r="I16" s="1">
        <f t="shared" si="1"/>
        <v>0</v>
      </c>
      <c r="J16" s="3">
        <v>11</v>
      </c>
      <c r="K16" s="1">
        <v>5</v>
      </c>
      <c r="L16" s="1">
        <v>5</v>
      </c>
      <c r="M16" s="1">
        <f t="shared" si="2"/>
        <v>0</v>
      </c>
      <c r="N16" s="7"/>
      <c r="P16" s="3">
        <v>11</v>
      </c>
      <c r="Q16" s="1">
        <v>40</v>
      </c>
      <c r="R16" s="1">
        <v>12</v>
      </c>
      <c r="S16" s="1">
        <f t="shared" si="3"/>
        <v>28</v>
      </c>
      <c r="T16" s="3">
        <v>11</v>
      </c>
      <c r="U16" s="1">
        <v>15</v>
      </c>
      <c r="V16" s="1">
        <v>15</v>
      </c>
      <c r="W16" s="1">
        <f t="shared" si="4"/>
        <v>0</v>
      </c>
      <c r="X16" s="3">
        <v>11</v>
      </c>
      <c r="Y16" s="1">
        <v>30</v>
      </c>
      <c r="Z16" s="1">
        <v>9</v>
      </c>
      <c r="AA16" s="1">
        <f t="shared" si="5"/>
        <v>21</v>
      </c>
      <c r="AB16" s="7"/>
      <c r="AD16" s="3">
        <v>11</v>
      </c>
      <c r="AE16" s="1">
        <v>30</v>
      </c>
      <c r="AF16" s="1">
        <v>14</v>
      </c>
      <c r="AG16" s="1">
        <f t="shared" si="6"/>
        <v>16</v>
      </c>
      <c r="AH16" s="3">
        <v>11</v>
      </c>
      <c r="AI16" s="1">
        <v>20</v>
      </c>
      <c r="AJ16" s="1">
        <v>15</v>
      </c>
      <c r="AK16" s="1">
        <f t="shared" si="7"/>
        <v>5</v>
      </c>
      <c r="AL16" s="3">
        <v>11</v>
      </c>
      <c r="AM16" s="1">
        <v>25</v>
      </c>
      <c r="AN16" s="1">
        <v>21</v>
      </c>
      <c r="AO16" s="1">
        <f t="shared" si="8"/>
        <v>4</v>
      </c>
      <c r="AP16" s="7"/>
      <c r="AR16" s="3">
        <v>11</v>
      </c>
      <c r="AS16" s="1">
        <v>85</v>
      </c>
      <c r="AT16" s="1">
        <v>15</v>
      </c>
      <c r="AU16" s="1">
        <f t="shared" si="9"/>
        <v>70</v>
      </c>
      <c r="AV16" s="3">
        <v>11</v>
      </c>
      <c r="AW16" s="1">
        <v>70</v>
      </c>
      <c r="AX16" s="1">
        <v>17</v>
      </c>
      <c r="AY16" s="1">
        <f t="shared" si="10"/>
        <v>53</v>
      </c>
      <c r="AZ16" s="3">
        <v>11</v>
      </c>
      <c r="BA16" s="1">
        <v>50</v>
      </c>
      <c r="BB16" s="1">
        <v>15</v>
      </c>
      <c r="BC16" s="1">
        <f t="shared" si="11"/>
        <v>35</v>
      </c>
      <c r="BD16" s="7"/>
      <c r="BF16" s="3">
        <v>11</v>
      </c>
      <c r="BG16" s="1">
        <v>75</v>
      </c>
      <c r="BH16" s="1">
        <v>13</v>
      </c>
      <c r="BI16" s="1">
        <f t="shared" si="12"/>
        <v>62</v>
      </c>
      <c r="BJ16" s="3">
        <v>11</v>
      </c>
      <c r="BK16" s="1">
        <v>95</v>
      </c>
      <c r="BL16" s="1">
        <v>12</v>
      </c>
      <c r="BM16" s="1">
        <f t="shared" si="13"/>
        <v>83</v>
      </c>
      <c r="BN16" s="3">
        <v>11</v>
      </c>
      <c r="BO16" s="1">
        <v>55</v>
      </c>
      <c r="BP16" s="1">
        <v>20</v>
      </c>
      <c r="BQ16" s="1">
        <f t="shared" si="14"/>
        <v>35</v>
      </c>
      <c r="BR16" s="7"/>
    </row>
    <row r="17" spans="1:72" x14ac:dyDescent="0.15">
      <c r="A17" s="1" t="s">
        <v>4</v>
      </c>
      <c r="C17" s="1">
        <f>AVERAGE(C5:C16)</f>
        <v>17.916666666666668</v>
      </c>
      <c r="D17" s="1">
        <f t="shared" ref="D17:E17" si="15">AVERAGE(D5:D16)</f>
        <v>19.25</v>
      </c>
      <c r="E17" s="2">
        <f t="shared" si="15"/>
        <v>3</v>
      </c>
      <c r="G17" s="1">
        <f>AVERAGE(G5:G16)</f>
        <v>15.416666666666666</v>
      </c>
      <c r="H17" s="1">
        <f t="shared" ref="H17:I17" si="16">AVERAGE(H5:H16)</f>
        <v>12.666666666666666</v>
      </c>
      <c r="I17" s="2">
        <f t="shared" si="16"/>
        <v>5.166666666666667</v>
      </c>
      <c r="K17" s="1">
        <f>AVERAGE(K5:K16)</f>
        <v>20.833333333333332</v>
      </c>
      <c r="L17" s="1">
        <f t="shared" ref="L17:M17" si="17">AVERAGE(L5:L16)</f>
        <v>15.583333333333334</v>
      </c>
      <c r="M17" s="2">
        <f t="shared" si="17"/>
        <v>6.666666666666667</v>
      </c>
      <c r="N17" s="7"/>
      <c r="O17" s="1" t="s">
        <v>4</v>
      </c>
      <c r="Q17" s="1">
        <f>AVERAGE(Q5:Q16)</f>
        <v>29.166666666666668</v>
      </c>
      <c r="R17" s="1">
        <f t="shared" ref="R17:S17" si="18">AVERAGE(R5:R16)</f>
        <v>17.916666666666668</v>
      </c>
      <c r="S17" s="2">
        <f t="shared" si="18"/>
        <v>12.5</v>
      </c>
      <c r="U17" s="1">
        <f>AVERAGE(U5:U16)</f>
        <v>21.25</v>
      </c>
      <c r="V17" s="1">
        <f t="shared" ref="V17:W17" si="19">AVERAGE(V5:V16)</f>
        <v>12.416666666666666</v>
      </c>
      <c r="W17" s="2">
        <f t="shared" si="19"/>
        <v>9.1666666666666661</v>
      </c>
      <c r="Y17" s="1">
        <f>AVERAGE(Y5:Y16)</f>
        <v>26.25</v>
      </c>
      <c r="Z17" s="1">
        <f t="shared" ref="Z17:AA17" si="20">AVERAGE(Z5:Z16)</f>
        <v>13</v>
      </c>
      <c r="AA17" s="2">
        <f t="shared" si="20"/>
        <v>15.75</v>
      </c>
      <c r="AB17" s="7"/>
      <c r="AC17" s="1" t="s">
        <v>4</v>
      </c>
      <c r="AE17" s="1">
        <f>AVERAGE(AE5:AE16)</f>
        <v>32.5</v>
      </c>
      <c r="AF17" s="1">
        <f t="shared" ref="AF17:AG17" si="21">AVERAGE(AF5:AF16)</f>
        <v>16.75</v>
      </c>
      <c r="AG17" s="2">
        <f t="shared" si="21"/>
        <v>15.75</v>
      </c>
      <c r="AI17" s="1">
        <f>AVERAGE(AI5:AI16)</f>
        <v>34.166666666666664</v>
      </c>
      <c r="AJ17" s="1">
        <f t="shared" ref="AJ17:AK17" si="22">AVERAGE(AJ5:AJ16)</f>
        <v>15.166666666666666</v>
      </c>
      <c r="AK17" s="2">
        <f t="shared" si="22"/>
        <v>20.333333333333332</v>
      </c>
      <c r="AM17" s="1">
        <f>AVERAGE(AM5:AM16)</f>
        <v>27.083333333333332</v>
      </c>
      <c r="AN17" s="1">
        <f t="shared" ref="AN17:AO17" si="23">AVERAGE(AN5:AN16)</f>
        <v>14.5</v>
      </c>
      <c r="AO17" s="2">
        <f t="shared" si="23"/>
        <v>12.833333333333334</v>
      </c>
      <c r="AP17" s="7"/>
      <c r="AQ17" s="1" t="s">
        <v>4</v>
      </c>
      <c r="AS17" s="1">
        <f>AVERAGE(AS5:AS16)</f>
        <v>73.75</v>
      </c>
      <c r="AT17" s="1">
        <f t="shared" ref="AT17:AU17" si="24">AVERAGE(AT5:AT16)</f>
        <v>16.666666666666668</v>
      </c>
      <c r="AU17" s="2">
        <f t="shared" si="24"/>
        <v>57.083333333333336</v>
      </c>
      <c r="AW17" s="1">
        <f>AVERAGE(AW5:AW16)</f>
        <v>65.833333333333329</v>
      </c>
      <c r="AX17" s="1">
        <f t="shared" ref="AX17:AY17" si="25">AVERAGE(AX5:AX16)</f>
        <v>13.083333333333334</v>
      </c>
      <c r="AY17" s="2">
        <f t="shared" si="25"/>
        <v>52.75</v>
      </c>
      <c r="BA17" s="1">
        <f>AVERAGE(BA5:BA16)</f>
        <v>32.916666666666664</v>
      </c>
      <c r="BB17" s="1">
        <f t="shared" ref="BB17:BC17" si="26">AVERAGE(BB5:BB16)</f>
        <v>15.416666666666666</v>
      </c>
      <c r="BC17" s="2">
        <f t="shared" si="26"/>
        <v>19.666666666666668</v>
      </c>
      <c r="BD17" s="7"/>
      <c r="BE17" s="1" t="s">
        <v>4</v>
      </c>
      <c r="BG17" s="1">
        <f>AVERAGE(BG5:BG16)</f>
        <v>88.333333333333329</v>
      </c>
      <c r="BH17" s="1">
        <f t="shared" ref="BH17:BI17" si="27">AVERAGE(BH5:BH16)</f>
        <v>15.416666666666666</v>
      </c>
      <c r="BI17" s="2">
        <f t="shared" si="27"/>
        <v>72.916666666666671</v>
      </c>
      <c r="BK17" s="1">
        <f>AVERAGE(BK5:BK16)</f>
        <v>92.083333333333329</v>
      </c>
      <c r="BL17" s="1">
        <f t="shared" ref="BL17:BM17" si="28">AVERAGE(BL5:BL16)</f>
        <v>11.666666666666666</v>
      </c>
      <c r="BM17" s="2">
        <f t="shared" si="28"/>
        <v>80.416666666666671</v>
      </c>
      <c r="BO17" s="1">
        <f>AVERAGE(BO5:BO16)</f>
        <v>55.833333333333336</v>
      </c>
      <c r="BP17" s="1">
        <f t="shared" ref="BP17:BQ17" si="29">AVERAGE(BP5:BP16)</f>
        <v>15.333333333333334</v>
      </c>
      <c r="BQ17" s="2">
        <f t="shared" si="29"/>
        <v>40.5</v>
      </c>
      <c r="BR17" s="7"/>
      <c r="BS17" s="1" t="s">
        <v>81</v>
      </c>
    </row>
    <row r="18" spans="1:72" x14ac:dyDescent="0.15">
      <c r="N18" s="7"/>
      <c r="AB18" s="7"/>
      <c r="AP18" s="7"/>
      <c r="BD18" s="7"/>
      <c r="BR18" s="7"/>
    </row>
    <row r="19" spans="1:72" x14ac:dyDescent="0.15">
      <c r="A19" s="1" t="s">
        <v>5</v>
      </c>
      <c r="C19" s="1">
        <f>STDEV(C5:C16)</f>
        <v>8.9082018727721142</v>
      </c>
      <c r="D19" s="1">
        <f t="shared" ref="D19:E19" si="30">STDEV(D5:D16)</f>
        <v>3.7688918072220452</v>
      </c>
      <c r="E19" s="1">
        <f t="shared" si="30"/>
        <v>5.1345531805247049</v>
      </c>
      <c r="G19" s="1">
        <f>STDEV(G5:G16)</f>
        <v>13.221596199423352</v>
      </c>
      <c r="H19" s="1">
        <f t="shared" ref="H19:I19" si="31">STDEV(H5:H16)</f>
        <v>5.3992143087226276</v>
      </c>
      <c r="I19" s="1">
        <f t="shared" si="31"/>
        <v>7.004327666564869</v>
      </c>
      <c r="K19" s="1">
        <f>STDEV(K5:K16)</f>
        <v>12.583057392117917</v>
      </c>
      <c r="L19" s="1">
        <f t="shared" ref="L19:M19" si="32">STDEV(L5:L16)</f>
        <v>6.986458763966624</v>
      </c>
      <c r="M19" s="1">
        <f t="shared" si="32"/>
        <v>7.7733031861778308</v>
      </c>
      <c r="N19" s="7"/>
      <c r="O19" s="1" t="s">
        <v>5</v>
      </c>
      <c r="Q19" s="1">
        <f>STDEV(Q5:Q16)</f>
        <v>14.745312557699222</v>
      </c>
      <c r="R19" s="1">
        <f t="shared" ref="R19:S19" si="33">STDEV(R5:R16)</f>
        <v>7.3911289989275568</v>
      </c>
      <c r="S19" s="1">
        <f t="shared" si="33"/>
        <v>10.112997936948631</v>
      </c>
      <c r="U19" s="1">
        <f>STDEV(U5:U16)</f>
        <v>10.686652677735225</v>
      </c>
      <c r="V19" s="1">
        <f t="shared" ref="V19:W19" si="34">STDEV(V5:V16)</f>
        <v>5.1603088937376498</v>
      </c>
      <c r="W19" s="1">
        <f t="shared" si="34"/>
        <v>8.8608775815463972</v>
      </c>
      <c r="Y19" s="1">
        <f>STDEV(Y5:Y16)</f>
        <v>18.964680089816724</v>
      </c>
      <c r="Z19" s="1">
        <f t="shared" ref="Z19:AA19" si="35">STDEV(Z5:Z16)</f>
        <v>5.8465218875685547</v>
      </c>
      <c r="AA19" s="1">
        <f t="shared" si="35"/>
        <v>15.274012391819463</v>
      </c>
      <c r="AB19" s="7"/>
      <c r="AC19" s="1" t="s">
        <v>5</v>
      </c>
      <c r="AE19" s="1">
        <f>STDEV(AE5:AE16)</f>
        <v>18.278153875348274</v>
      </c>
      <c r="AF19" s="1">
        <f t="shared" ref="AF19:AG19" si="36">STDEV(AF5:AF16)</f>
        <v>6.7166685465069937</v>
      </c>
      <c r="AG19" s="1">
        <f t="shared" si="36"/>
        <v>13.437566067490861</v>
      </c>
      <c r="AI19" s="1">
        <f>STDEV(AI5:AI16)</f>
        <v>21.829227002236049</v>
      </c>
      <c r="AJ19" s="1">
        <f t="shared" ref="AJ19:AK19" si="37">STDEV(AJ5:AJ16)</f>
        <v>4.4687466889159149</v>
      </c>
      <c r="AK19" s="1">
        <f t="shared" si="37"/>
        <v>19.892133362135137</v>
      </c>
      <c r="AM19" s="1">
        <f>STDEV(AM5:AM16)</f>
        <v>13.561029280682019</v>
      </c>
      <c r="AN19" s="1">
        <f t="shared" ref="AN19:AO19" si="38">STDEV(AN5:AN16)</f>
        <v>5.4522722535904906</v>
      </c>
      <c r="AO19" s="1">
        <f t="shared" si="38"/>
        <v>10.46060430492629</v>
      </c>
      <c r="AP19" s="7"/>
      <c r="AQ19" s="1" t="s">
        <v>5</v>
      </c>
      <c r="AS19" s="1">
        <f>STDEV(AS5:AS16)</f>
        <v>29.397356096331954</v>
      </c>
      <c r="AT19" s="1">
        <f t="shared" ref="AT19:AU19" si="39">STDEV(AT5:AT16)</f>
        <v>6.1693278451226794</v>
      </c>
      <c r="AU19" s="1">
        <f t="shared" si="39"/>
        <v>27.460577804069111</v>
      </c>
      <c r="AW19" s="1">
        <f>STDEV(AW5:AW16)</f>
        <v>12.762397418932999</v>
      </c>
      <c r="AX19" s="1">
        <f t="shared" ref="AX19:AY19" si="40">STDEV(AX5:AX16)</f>
        <v>5.6642151559888081</v>
      </c>
      <c r="AY19" s="1">
        <f t="shared" si="40"/>
        <v>11.894421916481386</v>
      </c>
      <c r="BA19" s="1">
        <f>STDEV(BA5:BA16)</f>
        <v>17.249286326914479</v>
      </c>
      <c r="BB19" s="1">
        <f t="shared" ref="BB19:BC19" si="41">STDEV(BB5:BB16)</f>
        <v>6.3454827645460909</v>
      </c>
      <c r="BC19" s="1">
        <f t="shared" si="41"/>
        <v>15.269299759698058</v>
      </c>
      <c r="BD19" s="7"/>
      <c r="BE19" s="1" t="s">
        <v>5</v>
      </c>
      <c r="BG19" s="1">
        <f>STDEV(BG5:BG16)</f>
        <v>15.715269548108216</v>
      </c>
      <c r="BH19" s="1">
        <f t="shared" ref="BH19:BI19" si="42">STDEV(BH5:BH16)</f>
        <v>5.8225007644065734</v>
      </c>
      <c r="BI19" s="1">
        <f t="shared" si="42"/>
        <v>14.054816924737175</v>
      </c>
      <c r="BK19" s="1">
        <f>STDEV(BK5:BK16)</f>
        <v>27.174380760138217</v>
      </c>
      <c r="BL19" s="1">
        <f t="shared" ref="BL19:BM19" si="43">STDEV(BL5:BL16)</f>
        <v>4.7354242074224384</v>
      </c>
      <c r="BM19" s="1">
        <f t="shared" si="43"/>
        <v>25.871916446333486</v>
      </c>
      <c r="BO19" s="1">
        <f>STDEV(BO5:BO16)</f>
        <v>7.6376261582597191</v>
      </c>
      <c r="BP19" s="1">
        <f t="shared" ref="BP19:BQ19" si="44">STDEV(BP5:BP16)</f>
        <v>5.7260700998048195</v>
      </c>
      <c r="BQ19" s="1">
        <f t="shared" si="44"/>
        <v>9.6247786279147025</v>
      </c>
      <c r="BR19" s="7"/>
      <c r="BS19" s="1" t="s">
        <v>82</v>
      </c>
    </row>
    <row r="20" spans="1:72" x14ac:dyDescent="0.15">
      <c r="N20" s="7"/>
      <c r="AB20" s="7"/>
      <c r="AP20" s="7"/>
      <c r="BD20" s="7"/>
      <c r="BR20" s="7"/>
      <c r="BS20" s="1" t="s">
        <v>83</v>
      </c>
    </row>
    <row r="21" spans="1:72" x14ac:dyDescent="0.15">
      <c r="A21" s="1" t="s">
        <v>6</v>
      </c>
      <c r="C21" s="1">
        <f>C19/3.46410161514</f>
        <v>2.5715763746185871</v>
      </c>
      <c r="D21" s="1">
        <f t="shared" ref="D21:E21" si="45">D19/3.46410161514</f>
        <v>1.0879853497224061</v>
      </c>
      <c r="E21" s="2">
        <f t="shared" si="45"/>
        <v>1.482217830471233</v>
      </c>
      <c r="G21" s="1">
        <f>G19/3.46410161514</f>
        <v>3.8167460624243286</v>
      </c>
      <c r="H21" s="1">
        <f t="shared" ref="H21:I21" si="46">H19/3.46410161514</f>
        <v>1.5586189172757339</v>
      </c>
      <c r="I21" s="2">
        <f t="shared" si="46"/>
        <v>2.0219752318904747</v>
      </c>
      <c r="K21" s="1">
        <f>K19/3.46410161514</f>
        <v>3.6324157862815403</v>
      </c>
      <c r="L21" s="1">
        <f t="shared" ref="L21:M21" si="47">L19/3.46410161514</f>
        <v>2.0168169240278679</v>
      </c>
      <c r="M21" s="2">
        <f t="shared" si="47"/>
        <v>2.2439593435147187</v>
      </c>
      <c r="N21" s="7"/>
      <c r="O21" s="1" t="s">
        <v>6</v>
      </c>
      <c r="Q21" s="1">
        <f>Q19/3.46410161514</f>
        <v>4.2566050872336483</v>
      </c>
      <c r="R21" s="1">
        <f t="shared" ref="R21:S21" si="48">R19/3.46410161514</f>
        <v>2.133635158571654</v>
      </c>
      <c r="S21" s="2">
        <f t="shared" si="48"/>
        <v>2.9193710406038185</v>
      </c>
      <c r="U21" s="1">
        <f>U19/3.46410161514</f>
        <v>3.0849709001112338</v>
      </c>
      <c r="V21" s="1">
        <f t="shared" ref="V21:W21" si="49">V19/3.46410161514</f>
        <v>1.4896528644495604</v>
      </c>
      <c r="W21" s="2">
        <f t="shared" si="49"/>
        <v>2.5579150284794081</v>
      </c>
      <c r="Y21" s="1">
        <f>Y19/3.46410161514</f>
        <v>5.4746315774718619</v>
      </c>
      <c r="Z21" s="1">
        <f t="shared" ref="Z21:AA21" si="50">Z19/3.46410161514</f>
        <v>1.6877454928042779</v>
      </c>
      <c r="AA21" s="2">
        <f t="shared" si="50"/>
        <v>4.4092275830084651</v>
      </c>
      <c r="AB21" s="7"/>
      <c r="AC21" s="1" t="s">
        <v>6</v>
      </c>
      <c r="AE21" s="1">
        <f>AE19/3.46410161514</f>
        <v>5.2764485301074435</v>
      </c>
      <c r="AF21" s="1">
        <f t="shared" ref="AF21:AG21" si="51">AF19/3.46410161514</f>
        <v>1.9389351966903958</v>
      </c>
      <c r="AG21" s="2">
        <f t="shared" si="51"/>
        <v>3.8790911931571004</v>
      </c>
      <c r="AI21" s="1">
        <f>AI19/3.46410161514</f>
        <v>6.3015550429671299</v>
      </c>
      <c r="AJ21" s="1">
        <f t="shared" ref="AJ21:AK21" si="52">AJ19/3.46410161514</f>
        <v>1.29001605189209</v>
      </c>
      <c r="AK21" s="2">
        <f t="shared" si="52"/>
        <v>5.7423642756886064</v>
      </c>
      <c r="AM21" s="1">
        <f>AM19/3.46410161514</f>
        <v>3.9147319528425428</v>
      </c>
      <c r="AN21" s="1">
        <f t="shared" ref="AN21:AO21" si="53">AN19/3.46410161514</f>
        <v>1.5739354266517784</v>
      </c>
      <c r="AO21" s="2">
        <f t="shared" si="53"/>
        <v>3.0197163556657185</v>
      </c>
      <c r="AP21" s="7"/>
      <c r="AQ21" s="1" t="s">
        <v>6</v>
      </c>
      <c r="AS21" s="1">
        <f>AS19/3.46410161514</f>
        <v>8.486285727834769</v>
      </c>
      <c r="AT21" s="1">
        <f t="shared" ref="AT21:AU21" si="54">AT19/3.46410161514</f>
        <v>1.7809315460491619</v>
      </c>
      <c r="AU21" s="2">
        <f t="shared" si="54"/>
        <v>7.9271859936358426</v>
      </c>
      <c r="AW21" s="1">
        <f>AW19/3.46410161514</f>
        <v>3.6841867926605878</v>
      </c>
      <c r="AX21" s="1">
        <f t="shared" ref="AX21:AY21" si="55">AX19/3.46410161514</f>
        <v>1.6351180725279884</v>
      </c>
      <c r="AY21" s="2">
        <f t="shared" si="55"/>
        <v>3.4336238476655305</v>
      </c>
      <c r="BA21" s="1">
        <f>BA19/3.46410161514</f>
        <v>4.9794400520832749</v>
      </c>
      <c r="BB21" s="1">
        <f t="shared" ref="BB21:BC21" si="56">BB19/3.46410161514</f>
        <v>1.8317830911232207</v>
      </c>
      <c r="BC21" s="2">
        <f t="shared" si="56"/>
        <v>4.4078671632965234</v>
      </c>
      <c r="BD21" s="7"/>
      <c r="BE21" s="1" t="s">
        <v>6</v>
      </c>
      <c r="BG21" s="1">
        <f>BG19/3.46410161514</f>
        <v>4.5366075519909623</v>
      </c>
      <c r="BH21" s="1">
        <f t="shared" ref="BH21:BI21" si="57">BH19/3.46410161514</f>
        <v>1.6808111918423789</v>
      </c>
      <c r="BI21" s="2">
        <f t="shared" si="57"/>
        <v>4.0572761674513282</v>
      </c>
      <c r="BK21" s="1">
        <f>BK19/3.46410161514</f>
        <v>7.8445680234585078</v>
      </c>
      <c r="BL21" s="1">
        <f t="shared" ref="BL21:BM21" si="58">BL19/3.46410161514</f>
        <v>1.3669992204403214</v>
      </c>
      <c r="BM21" s="2">
        <f t="shared" si="58"/>
        <v>7.4685789623662311</v>
      </c>
      <c r="BO21" s="1">
        <f>BO19/3.46410161514</f>
        <v>2.204792759219059</v>
      </c>
      <c r="BP21" s="1">
        <f t="shared" ref="BP21:BQ21" si="59">BP19/3.46410161514</f>
        <v>1.6529740567594184</v>
      </c>
      <c r="BQ21" s="2">
        <f t="shared" si="59"/>
        <v>2.7784342658567542</v>
      </c>
      <c r="BR21" s="7"/>
      <c r="BS21" s="1" t="s">
        <v>152</v>
      </c>
    </row>
    <row r="22" spans="1:72" x14ac:dyDescent="0.15">
      <c r="N22" s="7"/>
      <c r="AB22" s="7"/>
      <c r="AP22" s="7"/>
      <c r="BD22" s="7"/>
      <c r="BR22" s="7"/>
    </row>
    <row r="23" spans="1:72" x14ac:dyDescent="0.15">
      <c r="N23" s="7"/>
      <c r="AB23" s="7"/>
      <c r="AP23" s="7"/>
      <c r="BD23" s="7"/>
      <c r="BR23" s="7"/>
      <c r="BS23" s="1" t="s">
        <v>85</v>
      </c>
    </row>
    <row r="24" spans="1:72" x14ac:dyDescent="0.15">
      <c r="N24" s="7"/>
      <c r="AB24" s="7"/>
      <c r="AP24" s="7"/>
      <c r="BD24" s="7"/>
      <c r="BR24" s="7"/>
      <c r="BS24" s="1" t="s">
        <v>54</v>
      </c>
      <c r="BT24" s="1" t="s">
        <v>33</v>
      </c>
    </row>
    <row r="25" spans="1:72" x14ac:dyDescent="0.15">
      <c r="N25" s="7"/>
      <c r="AB25" s="7"/>
      <c r="AP25" s="7"/>
      <c r="BD25" s="7"/>
      <c r="BR25" s="7"/>
      <c r="BS25" s="16" t="s">
        <v>132</v>
      </c>
      <c r="BT25" s="1">
        <v>4.944</v>
      </c>
    </row>
    <row r="26" spans="1:72" x14ac:dyDescent="0.15">
      <c r="N26" s="7"/>
      <c r="AB26" s="7"/>
      <c r="AP26" s="7"/>
      <c r="BD26" s="7"/>
      <c r="BR26" s="7"/>
      <c r="BS26" s="16" t="s">
        <v>133</v>
      </c>
      <c r="BT26" s="1">
        <v>12.472</v>
      </c>
    </row>
    <row r="27" spans="1:72" x14ac:dyDescent="0.15">
      <c r="A27" s="7"/>
      <c r="B27" s="7"/>
      <c r="C27" s="7"/>
      <c r="D27" s="7"/>
      <c r="E27" s="7"/>
      <c r="F27" s="7"/>
      <c r="G27" s="7"/>
      <c r="H27" s="7"/>
      <c r="I27" s="7"/>
      <c r="J27" s="7"/>
      <c r="N27" s="7"/>
      <c r="AB27" s="7"/>
      <c r="AP27" s="7"/>
      <c r="BD27" s="7"/>
      <c r="BR27" s="7"/>
      <c r="BS27" s="16" t="s">
        <v>134</v>
      </c>
      <c r="BT27" s="1">
        <v>16.306000000000001</v>
      </c>
    </row>
    <row r="28" spans="1:72" x14ac:dyDescent="0.15">
      <c r="A28" s="7"/>
      <c r="B28" s="7"/>
      <c r="C28" s="7"/>
      <c r="D28" s="7"/>
      <c r="E28" s="7"/>
      <c r="F28" s="7"/>
      <c r="G28" s="7"/>
      <c r="H28" s="7"/>
      <c r="I28" s="7"/>
      <c r="J28" s="7"/>
      <c r="N28" s="7"/>
      <c r="AB28" s="7"/>
      <c r="AP28" s="7"/>
      <c r="BD28" s="7"/>
      <c r="BR28" s="7"/>
      <c r="BS28" s="16" t="s">
        <v>135</v>
      </c>
      <c r="BT28" s="1">
        <v>43.167000000000002</v>
      </c>
    </row>
    <row r="29" spans="1:72" x14ac:dyDescent="0.15">
      <c r="A29" s="7"/>
      <c r="B29" s="7"/>
      <c r="C29" s="7"/>
      <c r="D29" s="7"/>
      <c r="E29" s="7"/>
      <c r="F29" s="7"/>
      <c r="G29" s="7"/>
      <c r="H29" s="7"/>
      <c r="I29" s="7"/>
      <c r="J29" s="7"/>
      <c r="N29" s="7"/>
      <c r="AB29" s="7"/>
      <c r="AP29" s="7"/>
      <c r="BD29" s="7"/>
      <c r="BR29" s="7"/>
      <c r="BS29" s="16" t="s">
        <v>136</v>
      </c>
      <c r="BT29" s="1">
        <v>64.611000000000004</v>
      </c>
    </row>
    <row r="30" spans="1:72" x14ac:dyDescent="0.15">
      <c r="A30" s="7"/>
      <c r="B30" s="7"/>
      <c r="C30" s="7"/>
      <c r="D30" s="7"/>
      <c r="E30" s="7"/>
      <c r="F30" s="7"/>
      <c r="G30" s="7"/>
      <c r="H30" s="7"/>
      <c r="I30" s="7"/>
      <c r="J30" s="7"/>
      <c r="N30" s="7"/>
      <c r="AB30" s="7"/>
      <c r="AP30" s="7"/>
      <c r="BD30" s="7"/>
      <c r="BR30" s="7"/>
      <c r="BS30" s="1" t="s">
        <v>153</v>
      </c>
    </row>
    <row r="31" spans="1:72" x14ac:dyDescent="0.15">
      <c r="A31" s="7"/>
      <c r="B31" s="7"/>
      <c r="C31" s="7"/>
      <c r="D31" s="7"/>
      <c r="E31" s="7"/>
      <c r="F31" s="7"/>
      <c r="G31" s="7"/>
      <c r="H31" s="7"/>
      <c r="I31" s="7"/>
      <c r="J31" s="7"/>
      <c r="N31" s="7"/>
      <c r="AB31" s="7"/>
      <c r="AP31" s="7"/>
      <c r="BD31" s="7"/>
      <c r="BR31" s="7"/>
    </row>
    <row r="32" spans="1:72" x14ac:dyDescent="0.15">
      <c r="A32" s="7"/>
      <c r="B32" s="7"/>
      <c r="C32" s="7"/>
      <c r="D32" s="7"/>
      <c r="E32" s="7"/>
      <c r="F32" s="7"/>
      <c r="G32" s="7"/>
      <c r="H32" s="7"/>
      <c r="I32" s="7"/>
      <c r="J32" s="7"/>
      <c r="N32" s="7"/>
      <c r="AB32" s="7"/>
      <c r="AP32" s="7"/>
      <c r="BD32" s="7"/>
      <c r="BR32" s="7"/>
      <c r="BS32" s="1" t="s">
        <v>87</v>
      </c>
    </row>
    <row r="33" spans="1:72" x14ac:dyDescent="0.15">
      <c r="A33" s="7"/>
      <c r="B33" s="7"/>
      <c r="C33" s="7"/>
      <c r="D33" s="10"/>
      <c r="E33" s="10"/>
      <c r="F33" s="7"/>
      <c r="G33" s="7"/>
      <c r="H33" s="7"/>
      <c r="I33" s="7"/>
      <c r="J33" s="7"/>
      <c r="N33" s="7"/>
      <c r="AB33" s="7"/>
      <c r="AG33" s="6"/>
      <c r="AH33" s="6"/>
      <c r="AP33" s="7"/>
      <c r="BD33" s="7"/>
      <c r="BI33" s="6"/>
      <c r="BJ33" s="6"/>
      <c r="BR33" s="7"/>
      <c r="BS33" s="1" t="s">
        <v>54</v>
      </c>
      <c r="BT33" s="1" t="s">
        <v>33</v>
      </c>
    </row>
    <row r="34" spans="1:72" x14ac:dyDescent="0.15">
      <c r="A34" s="7"/>
      <c r="B34" s="7"/>
      <c r="C34" s="7"/>
      <c r="D34" s="7"/>
      <c r="E34" s="7"/>
      <c r="F34" s="7"/>
      <c r="G34" s="7"/>
      <c r="H34" s="7"/>
      <c r="I34" s="7"/>
      <c r="J34" s="7"/>
      <c r="N34" s="7"/>
      <c r="AB34" s="7"/>
      <c r="AP34" s="7"/>
      <c r="BD34" s="7"/>
      <c r="BR34" s="7"/>
      <c r="BS34" s="1" t="s">
        <v>154</v>
      </c>
      <c r="BT34" s="1">
        <v>32.25</v>
      </c>
    </row>
    <row r="35" spans="1:72" x14ac:dyDescent="0.15">
      <c r="A35" s="7"/>
      <c r="B35" s="7"/>
      <c r="C35" s="7"/>
      <c r="D35" s="7"/>
      <c r="E35" s="7"/>
      <c r="F35" s="7"/>
      <c r="G35" s="7"/>
      <c r="H35" s="7"/>
      <c r="I35" s="7"/>
      <c r="J35" s="7"/>
      <c r="N35" s="7"/>
      <c r="AB35" s="7"/>
      <c r="AP35" s="7"/>
      <c r="AU35" s="6"/>
      <c r="AV35" s="6"/>
      <c r="BD35" s="7"/>
      <c r="BR35" s="7"/>
      <c r="BS35" s="1" t="s">
        <v>155</v>
      </c>
      <c r="BT35" s="1">
        <v>33.567</v>
      </c>
    </row>
    <row r="36" spans="1:72" x14ac:dyDescent="0.15">
      <c r="A36" s="7"/>
      <c r="B36" s="7"/>
      <c r="C36" s="7"/>
      <c r="D36" s="7"/>
      <c r="E36" s="7"/>
      <c r="F36" s="7"/>
      <c r="G36" s="7"/>
      <c r="H36" s="7"/>
      <c r="I36" s="7"/>
      <c r="J36" s="7"/>
      <c r="N36" s="7"/>
      <c r="AB36" s="7"/>
      <c r="AP36" s="7"/>
      <c r="BD36" s="7"/>
      <c r="BR36" s="7"/>
      <c r="BS36" s="1" t="s">
        <v>156</v>
      </c>
      <c r="BT36" s="1">
        <v>19.082999999999998</v>
      </c>
    </row>
    <row r="37" spans="1:72" x14ac:dyDescent="0.15">
      <c r="A37" s="7"/>
      <c r="B37" s="7"/>
      <c r="C37" s="7"/>
      <c r="D37" s="7"/>
      <c r="E37" s="8"/>
      <c r="F37" s="7"/>
      <c r="G37" s="7"/>
      <c r="H37" s="7"/>
      <c r="I37" s="7"/>
      <c r="J37" s="7"/>
      <c r="N37" s="7"/>
      <c r="AB37" s="7"/>
      <c r="AP37" s="7"/>
      <c r="BD37" s="7"/>
      <c r="BR37" s="7"/>
      <c r="BS37" s="1" t="s">
        <v>157</v>
      </c>
    </row>
    <row r="38" spans="1:72" x14ac:dyDescent="0.15">
      <c r="A38" s="7"/>
      <c r="B38" s="7"/>
      <c r="C38" s="7"/>
      <c r="D38" s="7"/>
      <c r="E38" s="7"/>
      <c r="F38" s="7"/>
      <c r="G38" s="7"/>
      <c r="H38" s="7"/>
      <c r="I38" s="7"/>
      <c r="J38" s="7"/>
      <c r="N38" s="7"/>
      <c r="AB38" s="7"/>
      <c r="AP38" s="7"/>
      <c r="BD38" s="7"/>
      <c r="BR38" s="7"/>
    </row>
    <row r="39" spans="1:72" x14ac:dyDescent="0.15">
      <c r="A39" s="7"/>
      <c r="B39" s="7"/>
      <c r="C39" s="7"/>
      <c r="D39" s="7"/>
      <c r="E39" s="7"/>
      <c r="F39" s="7"/>
      <c r="G39" s="7"/>
      <c r="H39" s="7"/>
      <c r="I39" s="7"/>
      <c r="J39" s="7"/>
      <c r="N39" s="7"/>
      <c r="AB39" s="7"/>
      <c r="AP39" s="7"/>
      <c r="BD39" s="7"/>
      <c r="BR39" s="7"/>
      <c r="BS39" s="1" t="s">
        <v>92</v>
      </c>
    </row>
    <row r="40" spans="1:72" x14ac:dyDescent="0.15">
      <c r="A40" s="7"/>
      <c r="B40" s="7"/>
      <c r="C40" s="7"/>
      <c r="D40" s="7"/>
      <c r="E40" s="7"/>
      <c r="F40" s="7"/>
      <c r="G40" s="7"/>
      <c r="H40" s="7"/>
      <c r="I40" s="7"/>
      <c r="J40" s="7"/>
      <c r="N40" s="7"/>
      <c r="AB40" s="7"/>
      <c r="AP40" s="7"/>
      <c r="BD40" s="7"/>
      <c r="BE40" s="9"/>
      <c r="BR40" s="7"/>
      <c r="BS40" s="1" t="s">
        <v>54</v>
      </c>
      <c r="BT40" s="1" t="s">
        <v>33</v>
      </c>
    </row>
    <row r="41" spans="1:72" s="7" customFormat="1" x14ac:dyDescent="0.15">
      <c r="BS41" s="7" t="s">
        <v>158</v>
      </c>
      <c r="BT41" s="7">
        <v>3</v>
      </c>
    </row>
    <row r="42" spans="1:72" s="7" customFormat="1" ht="14.5" customHeight="1" x14ac:dyDescent="0.15">
      <c r="AQ42" s="15"/>
      <c r="BS42" s="7" t="s">
        <v>159</v>
      </c>
      <c r="BT42" s="7">
        <v>5.1669999999999998</v>
      </c>
    </row>
    <row r="43" spans="1:72" s="7" customFormat="1" x14ac:dyDescent="0.15">
      <c r="BS43" s="7" t="s">
        <v>160</v>
      </c>
      <c r="BT43" s="7">
        <v>6.6669999999999998</v>
      </c>
    </row>
    <row r="44" spans="1:72" s="7" customFormat="1" x14ac:dyDescent="0.15">
      <c r="BS44" s="7" t="s">
        <v>161</v>
      </c>
      <c r="BT44" s="7">
        <v>12.5</v>
      </c>
    </row>
    <row r="45" spans="1:72" s="7" customFormat="1" x14ac:dyDescent="0.15">
      <c r="BS45" s="7" t="s">
        <v>162</v>
      </c>
      <c r="BT45" s="7">
        <v>9.1669999999999998</v>
      </c>
    </row>
    <row r="46" spans="1:72" s="7" customFormat="1" x14ac:dyDescent="0.15">
      <c r="BS46" s="7" t="s">
        <v>163</v>
      </c>
      <c r="BT46" s="7">
        <v>15.75</v>
      </c>
    </row>
    <row r="47" spans="1:72" s="7" customFormat="1" x14ac:dyDescent="0.15">
      <c r="BS47" s="7" t="s">
        <v>164</v>
      </c>
      <c r="BT47" s="7">
        <v>15.75</v>
      </c>
    </row>
    <row r="48" spans="1:72" s="7" customFormat="1" x14ac:dyDescent="0.15">
      <c r="BS48" s="7" t="s">
        <v>165</v>
      </c>
      <c r="BT48" s="7">
        <v>20.332999999999998</v>
      </c>
    </row>
    <row r="49" spans="71:75" s="7" customFormat="1" x14ac:dyDescent="0.15">
      <c r="BS49" s="7" t="s">
        <v>166</v>
      </c>
      <c r="BT49" s="7">
        <v>12.833</v>
      </c>
    </row>
    <row r="50" spans="71:75" s="7" customFormat="1" x14ac:dyDescent="0.15">
      <c r="BS50" s="7" t="s">
        <v>167</v>
      </c>
      <c r="BT50" s="7">
        <v>57.082999999999998</v>
      </c>
    </row>
    <row r="51" spans="71:75" s="7" customFormat="1" x14ac:dyDescent="0.15">
      <c r="BS51" s="7" t="s">
        <v>168</v>
      </c>
      <c r="BT51" s="7">
        <v>52.75</v>
      </c>
    </row>
    <row r="52" spans="71:75" s="7" customFormat="1" x14ac:dyDescent="0.15">
      <c r="BS52" s="7" t="s">
        <v>169</v>
      </c>
      <c r="BT52" s="7">
        <v>19.667000000000002</v>
      </c>
    </row>
    <row r="53" spans="71:75" s="7" customFormat="1" x14ac:dyDescent="0.15">
      <c r="BS53" s="7" t="s">
        <v>170</v>
      </c>
      <c r="BT53" s="7">
        <v>72.917000000000002</v>
      </c>
    </row>
    <row r="54" spans="71:75" s="7" customFormat="1" x14ac:dyDescent="0.15">
      <c r="BS54" s="7" t="s">
        <v>171</v>
      </c>
      <c r="BT54" s="7">
        <v>80.417000000000002</v>
      </c>
    </row>
    <row r="55" spans="71:75" s="7" customFormat="1" x14ac:dyDescent="0.15">
      <c r="BS55" s="7" t="s">
        <v>172</v>
      </c>
      <c r="BT55" s="7">
        <v>40.5</v>
      </c>
    </row>
    <row r="56" spans="71:75" s="7" customFormat="1" x14ac:dyDescent="0.15">
      <c r="BS56" s="7" t="s">
        <v>173</v>
      </c>
    </row>
    <row r="59" spans="71:75" x14ac:dyDescent="0.15">
      <c r="BS59" s="1" t="s">
        <v>42</v>
      </c>
    </row>
    <row r="60" spans="71:75" x14ac:dyDescent="0.15">
      <c r="BS60" s="1" t="s">
        <v>43</v>
      </c>
    </row>
    <row r="62" spans="71:75" x14ac:dyDescent="0.15">
      <c r="BS62" s="17" t="s">
        <v>125</v>
      </c>
      <c r="BT62" s="17"/>
      <c r="BU62" s="17"/>
      <c r="BV62" s="17"/>
      <c r="BW62" s="17"/>
    </row>
    <row r="63" spans="71:75" x14ac:dyDescent="0.15">
      <c r="BS63" s="17" t="s">
        <v>44</v>
      </c>
      <c r="BT63" s="17" t="s">
        <v>45</v>
      </c>
      <c r="BU63" s="17" t="s">
        <v>46</v>
      </c>
      <c r="BV63" s="17" t="s">
        <v>47</v>
      </c>
      <c r="BW63" s="17" t="s">
        <v>48</v>
      </c>
    </row>
    <row r="64" spans="71:75" x14ac:dyDescent="0.15">
      <c r="BS64" s="17" t="s">
        <v>174</v>
      </c>
      <c r="BT64" s="17">
        <v>14.483000000000001</v>
      </c>
      <c r="BU64" s="17">
        <v>5.3289999999999997</v>
      </c>
      <c r="BV64" s="17" t="s">
        <v>49</v>
      </c>
      <c r="BW64" s="17" t="s">
        <v>50</v>
      </c>
    </row>
    <row r="65" spans="71:75" x14ac:dyDescent="0.15">
      <c r="BS65" s="17" t="s">
        <v>175</v>
      </c>
      <c r="BT65" s="17">
        <v>13.167</v>
      </c>
      <c r="BU65" s="17">
        <v>4.8449999999999998</v>
      </c>
      <c r="BV65" s="17" t="s">
        <v>49</v>
      </c>
      <c r="BW65" s="17" t="s">
        <v>50</v>
      </c>
    </row>
    <row r="66" spans="71:75" x14ac:dyDescent="0.15">
      <c r="BS66" s="17" t="s">
        <v>176</v>
      </c>
      <c r="BT66" s="17">
        <v>1.3169999999999999</v>
      </c>
      <c r="BU66" s="17">
        <v>0.48399999999999999</v>
      </c>
      <c r="BV66" s="17">
        <v>0.629</v>
      </c>
      <c r="BW66" s="17" t="s">
        <v>5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CFD528-07E7-4C1F-B4F8-B5E9B89B22C6}">
  <dimension ref="A1:BX239"/>
  <sheetViews>
    <sheetView zoomScaleNormal="100" workbookViewId="0"/>
  </sheetViews>
  <sheetFormatPr baseColWidth="10" defaultColWidth="8.83203125" defaultRowHeight="14" x14ac:dyDescent="0.15"/>
  <cols>
    <col min="1" max="70" width="8.83203125" style="1"/>
    <col min="71" max="71" width="64.83203125" style="1" customWidth="1"/>
    <col min="72" max="16384" width="8.83203125" style="1"/>
  </cols>
  <sheetData>
    <row r="1" spans="1:76" x14ac:dyDescent="0.15">
      <c r="A1" s="4" t="s">
        <v>192</v>
      </c>
      <c r="N1" s="7"/>
      <c r="AB1" s="7"/>
      <c r="AP1" s="7"/>
      <c r="BD1" s="7"/>
      <c r="BR1" s="7"/>
      <c r="BS1" s="2" t="s">
        <v>137</v>
      </c>
    </row>
    <row r="2" spans="1:76" x14ac:dyDescent="0.15">
      <c r="N2" s="7"/>
      <c r="AB2" s="7"/>
      <c r="AP2" s="7"/>
      <c r="BD2" s="7"/>
      <c r="BR2" s="7"/>
    </row>
    <row r="3" spans="1:76" x14ac:dyDescent="0.15">
      <c r="A3" s="4" t="s">
        <v>19</v>
      </c>
      <c r="C3" s="2" t="s">
        <v>12</v>
      </c>
      <c r="G3" s="2" t="s">
        <v>13</v>
      </c>
      <c r="K3" s="2" t="s">
        <v>14</v>
      </c>
      <c r="N3" s="7"/>
      <c r="O3" s="4" t="s">
        <v>21</v>
      </c>
      <c r="Q3" s="2" t="s">
        <v>12</v>
      </c>
      <c r="U3" s="2" t="s">
        <v>13</v>
      </c>
      <c r="Y3" s="2" t="s">
        <v>14</v>
      </c>
      <c r="AB3" s="7"/>
      <c r="AC3" s="4" t="s">
        <v>22</v>
      </c>
      <c r="AE3" s="2" t="s">
        <v>12</v>
      </c>
      <c r="AI3" s="2" t="s">
        <v>13</v>
      </c>
      <c r="AM3" s="2" t="s">
        <v>14</v>
      </c>
      <c r="AP3" s="7"/>
      <c r="AQ3" s="4" t="s">
        <v>23</v>
      </c>
      <c r="AS3" s="2" t="s">
        <v>12</v>
      </c>
      <c r="AW3" s="2" t="s">
        <v>13</v>
      </c>
      <c r="BA3" s="2" t="s">
        <v>14</v>
      </c>
      <c r="BD3" s="7"/>
      <c r="BE3" s="4" t="s">
        <v>24</v>
      </c>
      <c r="BG3" s="2" t="s">
        <v>12</v>
      </c>
      <c r="BK3" s="2" t="s">
        <v>13</v>
      </c>
      <c r="BO3" s="2" t="s">
        <v>14</v>
      </c>
      <c r="BR3" s="7"/>
    </row>
    <row r="4" spans="1:76" x14ac:dyDescent="0.15">
      <c r="C4" s="1" t="s">
        <v>20</v>
      </c>
      <c r="D4" s="1" t="s">
        <v>2</v>
      </c>
      <c r="E4" s="1" t="s">
        <v>3</v>
      </c>
      <c r="G4" s="1" t="s">
        <v>20</v>
      </c>
      <c r="H4" s="1" t="s">
        <v>2</v>
      </c>
      <c r="I4" s="1" t="s">
        <v>3</v>
      </c>
      <c r="K4" s="1" t="s">
        <v>20</v>
      </c>
      <c r="L4" s="1" t="s">
        <v>2</v>
      </c>
      <c r="M4" s="1" t="s">
        <v>3</v>
      </c>
      <c r="N4" s="7"/>
      <c r="Q4" s="1" t="s">
        <v>20</v>
      </c>
      <c r="R4" s="1" t="s">
        <v>2</v>
      </c>
      <c r="S4" s="1" t="s">
        <v>3</v>
      </c>
      <c r="U4" s="1" t="s">
        <v>20</v>
      </c>
      <c r="V4" s="1" t="s">
        <v>2</v>
      </c>
      <c r="W4" s="1" t="s">
        <v>3</v>
      </c>
      <c r="Y4" s="1" t="s">
        <v>20</v>
      </c>
      <c r="Z4" s="1" t="s">
        <v>2</v>
      </c>
      <c r="AA4" s="1" t="s">
        <v>3</v>
      </c>
      <c r="AB4" s="7"/>
      <c r="AE4" s="1" t="s">
        <v>20</v>
      </c>
      <c r="AF4" s="1" t="s">
        <v>2</v>
      </c>
      <c r="AG4" s="1" t="s">
        <v>3</v>
      </c>
      <c r="AI4" s="1" t="s">
        <v>20</v>
      </c>
      <c r="AJ4" s="1" t="s">
        <v>2</v>
      </c>
      <c r="AK4" s="1" t="s">
        <v>3</v>
      </c>
      <c r="AM4" s="1" t="s">
        <v>20</v>
      </c>
      <c r="AN4" s="1" t="s">
        <v>2</v>
      </c>
      <c r="AO4" s="1" t="s">
        <v>3</v>
      </c>
      <c r="AP4" s="7"/>
      <c r="AS4" s="1" t="s">
        <v>20</v>
      </c>
      <c r="AT4" s="1" t="s">
        <v>2</v>
      </c>
      <c r="AU4" s="1" t="s">
        <v>3</v>
      </c>
      <c r="AW4" s="1" t="s">
        <v>20</v>
      </c>
      <c r="AX4" s="1" t="s">
        <v>2</v>
      </c>
      <c r="AY4" s="1" t="s">
        <v>3</v>
      </c>
      <c r="BA4" s="1" t="s">
        <v>20</v>
      </c>
      <c r="BB4" s="1" t="s">
        <v>2</v>
      </c>
      <c r="BC4" s="1" t="s">
        <v>3</v>
      </c>
      <c r="BD4" s="7"/>
      <c r="BG4" s="1" t="s">
        <v>20</v>
      </c>
      <c r="BH4" s="1" t="s">
        <v>2</v>
      </c>
      <c r="BI4" s="1" t="s">
        <v>3</v>
      </c>
      <c r="BK4" s="1" t="s">
        <v>20</v>
      </c>
      <c r="BL4" s="1" t="s">
        <v>2</v>
      </c>
      <c r="BM4" s="1" t="s">
        <v>3</v>
      </c>
      <c r="BO4" s="1" t="s">
        <v>20</v>
      </c>
      <c r="BP4" s="1" t="s">
        <v>2</v>
      </c>
      <c r="BQ4" s="1" t="s">
        <v>3</v>
      </c>
      <c r="BR4" s="7"/>
      <c r="BS4" s="1" t="s">
        <v>27</v>
      </c>
      <c r="BT4" s="1" t="s">
        <v>52</v>
      </c>
      <c r="BU4" s="1" t="s">
        <v>53</v>
      </c>
    </row>
    <row r="5" spans="1:76" x14ac:dyDescent="0.15">
      <c r="B5" s="3">
        <v>0</v>
      </c>
      <c r="C5" s="1">
        <v>15</v>
      </c>
      <c r="D5" s="1">
        <v>4</v>
      </c>
      <c r="E5" s="1">
        <f>C5-D5</f>
        <v>11</v>
      </c>
      <c r="F5" s="3">
        <v>0</v>
      </c>
      <c r="G5" s="1">
        <v>15</v>
      </c>
      <c r="H5" s="1">
        <v>2</v>
      </c>
      <c r="I5" s="1">
        <f>G5-H5</f>
        <v>13</v>
      </c>
      <c r="J5" s="3">
        <v>0</v>
      </c>
      <c r="K5" s="1">
        <v>0</v>
      </c>
      <c r="L5" s="1">
        <v>5</v>
      </c>
      <c r="M5" s="1">
        <v>0</v>
      </c>
      <c r="N5" s="7"/>
      <c r="P5" s="3">
        <v>0</v>
      </c>
      <c r="Q5" s="1">
        <v>5</v>
      </c>
      <c r="R5" s="1">
        <v>6</v>
      </c>
      <c r="S5" s="1">
        <v>0</v>
      </c>
      <c r="T5" s="3">
        <v>0</v>
      </c>
      <c r="U5" s="1">
        <v>25</v>
      </c>
      <c r="V5" s="1">
        <v>4</v>
      </c>
      <c r="W5" s="1">
        <f>U5-V5</f>
        <v>21</v>
      </c>
      <c r="X5" s="3">
        <v>0</v>
      </c>
      <c r="Y5" s="1">
        <v>5</v>
      </c>
      <c r="Z5" s="1">
        <v>3</v>
      </c>
      <c r="AA5" s="1">
        <f>Y5-Z5</f>
        <v>2</v>
      </c>
      <c r="AB5" s="7"/>
      <c r="AD5" s="3">
        <v>0</v>
      </c>
      <c r="AE5" s="1">
        <v>95</v>
      </c>
      <c r="AF5" s="1">
        <v>8</v>
      </c>
      <c r="AG5" s="1">
        <f>AE5-AF5</f>
        <v>87</v>
      </c>
      <c r="AH5" s="3">
        <v>0</v>
      </c>
      <c r="AI5" s="1">
        <v>55</v>
      </c>
      <c r="AJ5" s="1">
        <v>5</v>
      </c>
      <c r="AK5" s="1">
        <f>AI5-AJ5</f>
        <v>50</v>
      </c>
      <c r="AL5" s="3">
        <v>0</v>
      </c>
      <c r="AM5" s="1">
        <v>20</v>
      </c>
      <c r="AN5" s="1">
        <v>4</v>
      </c>
      <c r="AO5" s="1">
        <f>AM5-AN5</f>
        <v>16</v>
      </c>
      <c r="AP5" s="7"/>
      <c r="AR5" s="3">
        <v>0</v>
      </c>
      <c r="AS5" s="1">
        <v>105</v>
      </c>
      <c r="AT5" s="1">
        <v>8</v>
      </c>
      <c r="AU5" s="1">
        <f>AS5-AT5</f>
        <v>97</v>
      </c>
      <c r="AV5" s="3">
        <v>0</v>
      </c>
      <c r="AW5" s="1">
        <v>40</v>
      </c>
      <c r="AX5" s="1">
        <v>14</v>
      </c>
      <c r="AY5" s="1">
        <f>AW5-AX5</f>
        <v>26</v>
      </c>
      <c r="AZ5" s="3">
        <v>0</v>
      </c>
      <c r="BA5" s="1">
        <v>30</v>
      </c>
      <c r="BB5" s="1">
        <v>3</v>
      </c>
      <c r="BC5" s="1">
        <f>BA5-BB5</f>
        <v>27</v>
      </c>
      <c r="BD5" s="7"/>
      <c r="BF5" s="3">
        <v>0</v>
      </c>
      <c r="BG5" s="1">
        <v>95</v>
      </c>
      <c r="BH5" s="1">
        <v>3</v>
      </c>
      <c r="BI5" s="1">
        <f>BG5-BH5</f>
        <v>92</v>
      </c>
      <c r="BJ5" s="3">
        <v>0</v>
      </c>
      <c r="BK5" s="1">
        <v>75</v>
      </c>
      <c r="BL5" s="1">
        <v>1</v>
      </c>
      <c r="BM5" s="1">
        <f>BK5-BL5</f>
        <v>74</v>
      </c>
      <c r="BN5" s="3">
        <v>0</v>
      </c>
      <c r="BO5" s="1">
        <v>35</v>
      </c>
      <c r="BP5" s="1">
        <v>6</v>
      </c>
      <c r="BQ5" s="1">
        <f>BO5-BP5</f>
        <v>29</v>
      </c>
      <c r="BR5" s="7"/>
    </row>
    <row r="6" spans="1:76" x14ac:dyDescent="0.15">
      <c r="B6" s="3">
        <v>1</v>
      </c>
      <c r="C6" s="1">
        <v>25</v>
      </c>
      <c r="D6" s="1">
        <v>1</v>
      </c>
      <c r="E6" s="1">
        <f t="shared" ref="E6:E15" si="0">C6-D6</f>
        <v>24</v>
      </c>
      <c r="F6" s="3">
        <v>1</v>
      </c>
      <c r="G6" s="1">
        <v>0</v>
      </c>
      <c r="H6" s="1">
        <v>2</v>
      </c>
      <c r="I6" s="1">
        <v>0</v>
      </c>
      <c r="J6" s="3">
        <v>1</v>
      </c>
      <c r="K6" s="1">
        <v>0</v>
      </c>
      <c r="L6" s="1">
        <v>1</v>
      </c>
      <c r="M6" s="1">
        <v>0</v>
      </c>
      <c r="N6" s="7"/>
      <c r="P6" s="3">
        <v>1</v>
      </c>
      <c r="Q6" s="1">
        <v>0</v>
      </c>
      <c r="R6" s="1">
        <v>1</v>
      </c>
      <c r="S6" s="1">
        <v>0</v>
      </c>
      <c r="T6" s="3">
        <v>1</v>
      </c>
      <c r="U6" s="1">
        <v>0</v>
      </c>
      <c r="V6" s="1">
        <v>2</v>
      </c>
      <c r="W6" s="1">
        <v>0</v>
      </c>
      <c r="X6" s="3">
        <v>1</v>
      </c>
      <c r="Y6" s="1">
        <v>0</v>
      </c>
      <c r="Z6" s="1">
        <v>4</v>
      </c>
      <c r="AA6" s="1">
        <v>0</v>
      </c>
      <c r="AB6" s="7"/>
      <c r="AD6" s="3">
        <v>1</v>
      </c>
      <c r="AE6" s="1">
        <v>10</v>
      </c>
      <c r="AF6" s="1">
        <v>4</v>
      </c>
      <c r="AG6" s="1">
        <f t="shared" ref="AG6:AG16" si="1">AE6-AF6</f>
        <v>6</v>
      </c>
      <c r="AH6" s="3">
        <v>1</v>
      </c>
      <c r="AI6" s="1">
        <v>55</v>
      </c>
      <c r="AJ6" s="1">
        <v>2</v>
      </c>
      <c r="AK6" s="1">
        <f t="shared" ref="AK6:AK16" si="2">AI6-AJ6</f>
        <v>53</v>
      </c>
      <c r="AL6" s="3">
        <v>1</v>
      </c>
      <c r="AM6" s="1">
        <v>15</v>
      </c>
      <c r="AN6" s="1">
        <v>6</v>
      </c>
      <c r="AO6" s="1">
        <f t="shared" ref="AO6:AO16" si="3">AM6-AN6</f>
        <v>9</v>
      </c>
      <c r="AP6" s="7"/>
      <c r="AR6" s="3">
        <v>1</v>
      </c>
      <c r="AS6" s="1">
        <v>50</v>
      </c>
      <c r="AT6" s="1">
        <v>9</v>
      </c>
      <c r="AU6" s="1">
        <f t="shared" ref="AU6:AU16" si="4">AS6-AT6</f>
        <v>41</v>
      </c>
      <c r="AV6" s="3">
        <v>1</v>
      </c>
      <c r="AW6" s="1">
        <v>90</v>
      </c>
      <c r="AX6" s="1">
        <v>6</v>
      </c>
      <c r="AY6" s="1">
        <f t="shared" ref="AY6:AY16" si="5">AW6-AX6</f>
        <v>84</v>
      </c>
      <c r="AZ6" s="3">
        <v>1</v>
      </c>
      <c r="BA6" s="1">
        <v>40</v>
      </c>
      <c r="BB6" s="1">
        <v>3</v>
      </c>
      <c r="BC6" s="1">
        <f t="shared" ref="BC6:BC16" si="6">BA6-BB6</f>
        <v>37</v>
      </c>
      <c r="BD6" s="7"/>
      <c r="BF6" s="3">
        <v>1</v>
      </c>
      <c r="BG6" s="1">
        <v>80</v>
      </c>
      <c r="BH6" s="1">
        <v>5</v>
      </c>
      <c r="BI6" s="1">
        <f t="shared" ref="BI6:BI16" si="7">BG6-BH6</f>
        <v>75</v>
      </c>
      <c r="BJ6" s="3">
        <v>1</v>
      </c>
      <c r="BK6" s="1">
        <v>115</v>
      </c>
      <c r="BL6" s="1">
        <v>2</v>
      </c>
      <c r="BM6" s="1">
        <f t="shared" ref="BM6:BM16" si="8">BK6-BL6</f>
        <v>113</v>
      </c>
      <c r="BN6" s="3">
        <v>1</v>
      </c>
      <c r="BO6" s="1">
        <v>60</v>
      </c>
      <c r="BP6" s="1">
        <v>9</v>
      </c>
      <c r="BQ6" s="1">
        <f t="shared" ref="BQ6:BQ16" si="9">BO6-BP6</f>
        <v>51</v>
      </c>
      <c r="BR6" s="7"/>
      <c r="BS6" s="1" t="s">
        <v>29</v>
      </c>
      <c r="BT6" s="1" t="s">
        <v>52</v>
      </c>
      <c r="BU6" s="1" t="s">
        <v>53</v>
      </c>
    </row>
    <row r="7" spans="1:76" x14ac:dyDescent="0.15">
      <c r="B7" s="3">
        <v>2</v>
      </c>
      <c r="C7" s="1">
        <v>5</v>
      </c>
      <c r="D7" s="1">
        <v>4</v>
      </c>
      <c r="E7" s="1">
        <f t="shared" si="0"/>
        <v>1</v>
      </c>
      <c r="F7" s="3">
        <v>2</v>
      </c>
      <c r="G7" s="1">
        <v>0</v>
      </c>
      <c r="H7" s="1">
        <v>4</v>
      </c>
      <c r="I7" s="1">
        <v>0</v>
      </c>
      <c r="J7" s="3">
        <v>2</v>
      </c>
      <c r="K7" s="1">
        <v>0</v>
      </c>
      <c r="L7" s="1">
        <v>1</v>
      </c>
      <c r="M7" s="1">
        <v>0</v>
      </c>
      <c r="N7" s="7"/>
      <c r="P7" s="3">
        <v>2</v>
      </c>
      <c r="Q7" s="1">
        <v>20</v>
      </c>
      <c r="R7" s="1">
        <v>8</v>
      </c>
      <c r="S7" s="1">
        <f t="shared" ref="S7:S16" si="10">Q7-R7</f>
        <v>12</v>
      </c>
      <c r="T7" s="3">
        <v>2</v>
      </c>
      <c r="U7" s="1">
        <v>0</v>
      </c>
      <c r="V7" s="1">
        <v>4</v>
      </c>
      <c r="W7" s="1">
        <v>0</v>
      </c>
      <c r="X7" s="3">
        <v>2</v>
      </c>
      <c r="Y7" s="1">
        <v>15</v>
      </c>
      <c r="Z7" s="1">
        <v>1</v>
      </c>
      <c r="AA7" s="1">
        <f t="shared" ref="AA7:AA16" si="11">Y7-Z7</f>
        <v>14</v>
      </c>
      <c r="AB7" s="7"/>
      <c r="AD7" s="3">
        <v>2</v>
      </c>
      <c r="AE7" s="1">
        <v>45</v>
      </c>
      <c r="AF7" s="1">
        <v>8</v>
      </c>
      <c r="AG7" s="1">
        <f t="shared" si="1"/>
        <v>37</v>
      </c>
      <c r="AH7" s="3">
        <v>2</v>
      </c>
      <c r="AI7" s="1">
        <v>85</v>
      </c>
      <c r="AJ7" s="1">
        <v>12</v>
      </c>
      <c r="AK7" s="1">
        <f t="shared" si="2"/>
        <v>73</v>
      </c>
      <c r="AL7" s="3">
        <v>2</v>
      </c>
      <c r="AM7" s="1">
        <v>10</v>
      </c>
      <c r="AN7" s="1">
        <v>4</v>
      </c>
      <c r="AO7" s="1">
        <f t="shared" si="3"/>
        <v>6</v>
      </c>
      <c r="AP7" s="7"/>
      <c r="AR7" s="3">
        <v>2</v>
      </c>
      <c r="AS7" s="1">
        <v>25</v>
      </c>
      <c r="AT7" s="1">
        <v>9</v>
      </c>
      <c r="AU7" s="1">
        <f t="shared" si="4"/>
        <v>16</v>
      </c>
      <c r="AV7" s="3">
        <v>2</v>
      </c>
      <c r="AW7" s="1">
        <v>110</v>
      </c>
      <c r="AX7" s="1">
        <v>3</v>
      </c>
      <c r="AY7" s="1">
        <f t="shared" si="5"/>
        <v>107</v>
      </c>
      <c r="AZ7" s="3">
        <v>2</v>
      </c>
      <c r="BA7" s="1">
        <v>25</v>
      </c>
      <c r="BB7" s="1">
        <v>2</v>
      </c>
      <c r="BC7" s="1">
        <f t="shared" si="6"/>
        <v>23</v>
      </c>
      <c r="BD7" s="7"/>
      <c r="BF7" s="3">
        <v>2</v>
      </c>
      <c r="BG7" s="1">
        <v>65</v>
      </c>
      <c r="BH7" s="1">
        <v>9</v>
      </c>
      <c r="BI7" s="1">
        <f t="shared" si="7"/>
        <v>56</v>
      </c>
      <c r="BJ7" s="3">
        <v>2</v>
      </c>
      <c r="BK7" s="1">
        <v>110</v>
      </c>
      <c r="BL7" s="1">
        <v>4</v>
      </c>
      <c r="BM7" s="1">
        <f t="shared" si="8"/>
        <v>106</v>
      </c>
      <c r="BN7" s="3">
        <v>2</v>
      </c>
      <c r="BO7" s="1">
        <v>25</v>
      </c>
      <c r="BP7" s="1">
        <v>3</v>
      </c>
      <c r="BQ7" s="1">
        <f t="shared" si="9"/>
        <v>22</v>
      </c>
      <c r="BR7" s="7"/>
    </row>
    <row r="8" spans="1:76" x14ac:dyDescent="0.15">
      <c r="B8" s="3">
        <v>3</v>
      </c>
      <c r="C8" s="1">
        <v>5</v>
      </c>
      <c r="D8" s="1">
        <v>4</v>
      </c>
      <c r="E8" s="1">
        <f t="shared" si="0"/>
        <v>1</v>
      </c>
      <c r="F8" s="3">
        <v>3</v>
      </c>
      <c r="G8" s="1">
        <v>0</v>
      </c>
      <c r="H8" s="1">
        <v>2</v>
      </c>
      <c r="I8" s="1">
        <v>0</v>
      </c>
      <c r="J8" s="3">
        <v>3</v>
      </c>
      <c r="K8" s="1">
        <v>10</v>
      </c>
      <c r="L8" s="1">
        <v>4</v>
      </c>
      <c r="M8" s="1">
        <f t="shared" ref="M8:M14" si="12">K8-L8</f>
        <v>6</v>
      </c>
      <c r="N8" s="7"/>
      <c r="P8" s="3">
        <v>3</v>
      </c>
      <c r="Q8" s="1">
        <v>15</v>
      </c>
      <c r="R8" s="1">
        <v>3</v>
      </c>
      <c r="S8" s="1">
        <f t="shared" si="10"/>
        <v>12</v>
      </c>
      <c r="T8" s="3">
        <v>3</v>
      </c>
      <c r="U8" s="1">
        <v>0</v>
      </c>
      <c r="V8" s="1">
        <v>0</v>
      </c>
      <c r="W8" s="1">
        <f t="shared" ref="W8:W15" si="13">U8-V8</f>
        <v>0</v>
      </c>
      <c r="X8" s="3">
        <v>3</v>
      </c>
      <c r="Y8" s="1">
        <v>5</v>
      </c>
      <c r="Z8" s="1">
        <v>4</v>
      </c>
      <c r="AA8" s="1">
        <f t="shared" si="11"/>
        <v>1</v>
      </c>
      <c r="AB8" s="7"/>
      <c r="AD8" s="3">
        <v>3</v>
      </c>
      <c r="AE8" s="1">
        <v>45</v>
      </c>
      <c r="AF8" s="1">
        <v>1</v>
      </c>
      <c r="AG8" s="1">
        <f t="shared" si="1"/>
        <v>44</v>
      </c>
      <c r="AH8" s="3">
        <v>3</v>
      </c>
      <c r="AI8" s="1">
        <v>70</v>
      </c>
      <c r="AJ8" s="1">
        <v>4</v>
      </c>
      <c r="AK8" s="1">
        <f t="shared" si="2"/>
        <v>66</v>
      </c>
      <c r="AL8" s="3">
        <v>3</v>
      </c>
      <c r="AM8" s="1">
        <v>5</v>
      </c>
      <c r="AN8" s="1">
        <v>7</v>
      </c>
      <c r="AO8" s="1">
        <v>0</v>
      </c>
      <c r="AP8" s="7"/>
      <c r="AR8" s="3">
        <v>3</v>
      </c>
      <c r="AS8" s="1">
        <v>60</v>
      </c>
      <c r="AT8" s="1">
        <v>3</v>
      </c>
      <c r="AU8" s="1">
        <f t="shared" si="4"/>
        <v>57</v>
      </c>
      <c r="AV8" s="3">
        <v>3</v>
      </c>
      <c r="AW8" s="1">
        <v>80</v>
      </c>
      <c r="AX8" s="1">
        <v>2</v>
      </c>
      <c r="AY8" s="1">
        <f t="shared" si="5"/>
        <v>78</v>
      </c>
      <c r="AZ8" s="3">
        <v>3</v>
      </c>
      <c r="BA8" s="1">
        <v>0</v>
      </c>
      <c r="BB8" s="1">
        <v>8</v>
      </c>
      <c r="BC8" s="1">
        <v>0</v>
      </c>
      <c r="BD8" s="7"/>
      <c r="BF8" s="3">
        <v>3</v>
      </c>
      <c r="BG8" s="1">
        <v>85</v>
      </c>
      <c r="BH8" s="1">
        <v>4</v>
      </c>
      <c r="BI8" s="1">
        <f t="shared" si="7"/>
        <v>81</v>
      </c>
      <c r="BJ8" s="3">
        <v>3</v>
      </c>
      <c r="BK8" s="1">
        <v>85</v>
      </c>
      <c r="BL8" s="1">
        <v>1</v>
      </c>
      <c r="BM8" s="1">
        <f t="shared" si="8"/>
        <v>84</v>
      </c>
      <c r="BN8" s="3">
        <v>3</v>
      </c>
      <c r="BO8" s="1">
        <v>50</v>
      </c>
      <c r="BP8" s="1">
        <v>5</v>
      </c>
      <c r="BQ8" s="1">
        <f t="shared" si="9"/>
        <v>45</v>
      </c>
      <c r="BR8" s="7"/>
      <c r="BS8" s="1" t="s">
        <v>35</v>
      </c>
      <c r="BT8" s="1" t="s">
        <v>36</v>
      </c>
      <c r="BU8" s="1" t="s">
        <v>37</v>
      </c>
      <c r="BV8" s="1" t="s">
        <v>38</v>
      </c>
      <c r="BW8" s="1" t="s">
        <v>39</v>
      </c>
      <c r="BX8" s="1" t="s">
        <v>56</v>
      </c>
    </row>
    <row r="9" spans="1:76" x14ac:dyDescent="0.15">
      <c r="B9" s="3">
        <v>4</v>
      </c>
      <c r="C9" s="1">
        <v>0</v>
      </c>
      <c r="D9" s="1">
        <v>0</v>
      </c>
      <c r="E9" s="1">
        <f t="shared" si="0"/>
        <v>0</v>
      </c>
      <c r="F9" s="3">
        <v>4</v>
      </c>
      <c r="G9" s="1">
        <v>0</v>
      </c>
      <c r="H9" s="1">
        <v>2</v>
      </c>
      <c r="I9" s="1">
        <v>0</v>
      </c>
      <c r="J9" s="3">
        <v>4</v>
      </c>
      <c r="K9" s="1">
        <v>10</v>
      </c>
      <c r="L9" s="1">
        <v>6</v>
      </c>
      <c r="M9" s="1">
        <f t="shared" si="12"/>
        <v>4</v>
      </c>
      <c r="N9" s="7"/>
      <c r="P9" s="3">
        <v>4</v>
      </c>
      <c r="Q9" s="1">
        <v>0</v>
      </c>
      <c r="R9" s="1">
        <v>2</v>
      </c>
      <c r="S9" s="1">
        <v>0</v>
      </c>
      <c r="T9" s="3">
        <v>4</v>
      </c>
      <c r="U9" s="1">
        <v>10</v>
      </c>
      <c r="V9" s="1">
        <v>4</v>
      </c>
      <c r="W9" s="1">
        <f t="shared" si="13"/>
        <v>6</v>
      </c>
      <c r="X9" s="3">
        <v>4</v>
      </c>
      <c r="Y9" s="1">
        <v>20</v>
      </c>
      <c r="Z9" s="1">
        <v>4</v>
      </c>
      <c r="AA9" s="1">
        <f t="shared" si="11"/>
        <v>16</v>
      </c>
      <c r="AB9" s="7"/>
      <c r="AD9" s="3">
        <v>4</v>
      </c>
      <c r="AE9" s="1">
        <v>35</v>
      </c>
      <c r="AF9" s="1">
        <v>3</v>
      </c>
      <c r="AG9" s="1">
        <f t="shared" si="1"/>
        <v>32</v>
      </c>
      <c r="AH9" s="3">
        <v>4</v>
      </c>
      <c r="AI9" s="1">
        <v>25</v>
      </c>
      <c r="AJ9" s="1">
        <v>3</v>
      </c>
      <c r="AK9" s="1">
        <f t="shared" si="2"/>
        <v>22</v>
      </c>
      <c r="AL9" s="3">
        <v>4</v>
      </c>
      <c r="AM9" s="1">
        <v>20</v>
      </c>
      <c r="AN9" s="1">
        <v>4</v>
      </c>
      <c r="AO9" s="1">
        <f t="shared" si="3"/>
        <v>16</v>
      </c>
      <c r="AP9" s="7"/>
      <c r="AR9" s="3">
        <v>4</v>
      </c>
      <c r="AS9" s="1">
        <v>75</v>
      </c>
      <c r="AT9" s="1">
        <v>2</v>
      </c>
      <c r="AU9" s="1">
        <f t="shared" si="4"/>
        <v>73</v>
      </c>
      <c r="AV9" s="3">
        <v>4</v>
      </c>
      <c r="AW9" s="1">
        <v>65</v>
      </c>
      <c r="AX9" s="1">
        <v>2</v>
      </c>
      <c r="AY9" s="1">
        <f t="shared" si="5"/>
        <v>63</v>
      </c>
      <c r="AZ9" s="3">
        <v>4</v>
      </c>
      <c r="BA9" s="1">
        <v>45</v>
      </c>
      <c r="BB9" s="1">
        <v>2</v>
      </c>
      <c r="BC9" s="1">
        <f t="shared" si="6"/>
        <v>43</v>
      </c>
      <c r="BD9" s="7"/>
      <c r="BF9" s="3">
        <v>4</v>
      </c>
      <c r="BG9" s="1">
        <v>105</v>
      </c>
      <c r="BH9" s="1">
        <v>2</v>
      </c>
      <c r="BI9" s="1">
        <f t="shared" si="7"/>
        <v>103</v>
      </c>
      <c r="BJ9" s="3">
        <v>4</v>
      </c>
      <c r="BK9" s="1">
        <v>105</v>
      </c>
      <c r="BL9" s="1">
        <v>2</v>
      </c>
      <c r="BM9" s="1">
        <f t="shared" si="8"/>
        <v>103</v>
      </c>
      <c r="BN9" s="3">
        <v>4</v>
      </c>
      <c r="BO9" s="1">
        <v>50</v>
      </c>
      <c r="BP9" s="1">
        <v>1</v>
      </c>
      <c r="BQ9" s="1">
        <f t="shared" si="9"/>
        <v>49</v>
      </c>
      <c r="BR9" s="7"/>
      <c r="BS9" s="1" t="s">
        <v>77</v>
      </c>
      <c r="BT9" s="1">
        <v>4</v>
      </c>
      <c r="BU9" s="1">
        <v>123005.07799999999</v>
      </c>
      <c r="BV9" s="1">
        <v>30751.269</v>
      </c>
      <c r="BW9" s="1">
        <v>82.7</v>
      </c>
      <c r="BX9" s="1" t="s">
        <v>49</v>
      </c>
    </row>
    <row r="10" spans="1:76" x14ac:dyDescent="0.15">
      <c r="B10" s="3">
        <v>5</v>
      </c>
      <c r="C10" s="1">
        <v>10</v>
      </c>
      <c r="D10" s="1">
        <v>3</v>
      </c>
      <c r="E10" s="1">
        <f t="shared" si="0"/>
        <v>7</v>
      </c>
      <c r="F10" s="3">
        <v>5</v>
      </c>
      <c r="G10" s="1">
        <v>10</v>
      </c>
      <c r="H10" s="1">
        <v>4</v>
      </c>
      <c r="I10" s="1">
        <f t="shared" ref="I10:I16" si="14">G10-H10</f>
        <v>6</v>
      </c>
      <c r="J10" s="3">
        <v>5</v>
      </c>
      <c r="K10" s="1">
        <v>15</v>
      </c>
      <c r="L10" s="1">
        <v>7</v>
      </c>
      <c r="M10" s="1">
        <f t="shared" si="12"/>
        <v>8</v>
      </c>
      <c r="N10" s="7"/>
      <c r="P10" s="3">
        <v>5</v>
      </c>
      <c r="Q10" s="1">
        <v>0</v>
      </c>
      <c r="R10" s="1">
        <v>4</v>
      </c>
      <c r="S10" s="1">
        <v>0</v>
      </c>
      <c r="T10" s="3">
        <v>5</v>
      </c>
      <c r="U10" s="1">
        <v>0</v>
      </c>
      <c r="V10" s="1">
        <v>0</v>
      </c>
      <c r="W10" s="1">
        <f t="shared" si="13"/>
        <v>0</v>
      </c>
      <c r="X10" s="3">
        <v>5</v>
      </c>
      <c r="Y10" s="1">
        <v>10</v>
      </c>
      <c r="Z10" s="1">
        <v>7</v>
      </c>
      <c r="AA10" s="1">
        <f t="shared" si="11"/>
        <v>3</v>
      </c>
      <c r="AB10" s="7"/>
      <c r="AD10" s="3">
        <v>5</v>
      </c>
      <c r="AE10" s="1">
        <v>55</v>
      </c>
      <c r="AF10" s="1">
        <v>2</v>
      </c>
      <c r="AG10" s="1">
        <f t="shared" si="1"/>
        <v>53</v>
      </c>
      <c r="AH10" s="3">
        <v>5</v>
      </c>
      <c r="AI10" s="1">
        <v>20</v>
      </c>
      <c r="AJ10" s="1">
        <v>4</v>
      </c>
      <c r="AK10" s="1">
        <f t="shared" si="2"/>
        <v>16</v>
      </c>
      <c r="AL10" s="3">
        <v>5</v>
      </c>
      <c r="AM10" s="1">
        <v>15</v>
      </c>
      <c r="AN10" s="1">
        <v>3</v>
      </c>
      <c r="AO10" s="1">
        <f t="shared" si="3"/>
        <v>12</v>
      </c>
      <c r="AP10" s="7"/>
      <c r="AR10" s="3">
        <v>5</v>
      </c>
      <c r="AS10" s="1">
        <v>65</v>
      </c>
      <c r="AT10" s="1">
        <v>6</v>
      </c>
      <c r="AU10" s="1">
        <f t="shared" si="4"/>
        <v>59</v>
      </c>
      <c r="AV10" s="3">
        <v>5</v>
      </c>
      <c r="AW10" s="1">
        <v>40</v>
      </c>
      <c r="AX10" s="1">
        <v>6</v>
      </c>
      <c r="AY10" s="1">
        <f t="shared" si="5"/>
        <v>34</v>
      </c>
      <c r="AZ10" s="3">
        <v>5</v>
      </c>
      <c r="BA10" s="1">
        <v>30</v>
      </c>
      <c r="BB10" s="1">
        <v>5</v>
      </c>
      <c r="BC10" s="1">
        <f t="shared" si="6"/>
        <v>25</v>
      </c>
      <c r="BD10" s="7"/>
      <c r="BF10" s="3">
        <v>5</v>
      </c>
      <c r="BG10" s="1">
        <v>120</v>
      </c>
      <c r="BH10" s="1">
        <v>4</v>
      </c>
      <c r="BI10" s="1">
        <f t="shared" si="7"/>
        <v>116</v>
      </c>
      <c r="BJ10" s="3">
        <v>5</v>
      </c>
      <c r="BK10" s="1">
        <v>100</v>
      </c>
      <c r="BL10" s="1">
        <v>2</v>
      </c>
      <c r="BM10" s="1">
        <f t="shared" si="8"/>
        <v>98</v>
      </c>
      <c r="BN10" s="3">
        <v>5</v>
      </c>
      <c r="BO10" s="1">
        <v>25</v>
      </c>
      <c r="BP10" s="1">
        <v>3</v>
      </c>
      <c r="BQ10" s="1">
        <f t="shared" si="9"/>
        <v>22</v>
      </c>
      <c r="BR10" s="7"/>
      <c r="BS10" s="1" t="s">
        <v>78</v>
      </c>
      <c r="BT10" s="1">
        <v>2</v>
      </c>
      <c r="BU10" s="1">
        <v>10806.411</v>
      </c>
      <c r="BV10" s="1">
        <v>5403.2060000000001</v>
      </c>
      <c r="BW10" s="1">
        <v>14.531000000000001</v>
      </c>
      <c r="BX10" s="1" t="s">
        <v>49</v>
      </c>
    </row>
    <row r="11" spans="1:76" x14ac:dyDescent="0.15">
      <c r="B11" s="3">
        <v>6</v>
      </c>
      <c r="C11" s="1">
        <v>10</v>
      </c>
      <c r="D11" s="1">
        <v>4</v>
      </c>
      <c r="E11" s="1">
        <f t="shared" si="0"/>
        <v>6</v>
      </c>
      <c r="F11" s="3">
        <v>6</v>
      </c>
      <c r="G11" s="1">
        <v>10</v>
      </c>
      <c r="H11" s="1">
        <v>12</v>
      </c>
      <c r="I11" s="1">
        <v>0</v>
      </c>
      <c r="J11" s="3">
        <v>6</v>
      </c>
      <c r="K11" s="1">
        <v>0</v>
      </c>
      <c r="L11" s="1">
        <v>3</v>
      </c>
      <c r="M11" s="1">
        <v>0</v>
      </c>
      <c r="N11" s="7"/>
      <c r="P11" s="3">
        <v>6</v>
      </c>
      <c r="Q11" s="1">
        <v>0</v>
      </c>
      <c r="R11" s="1">
        <v>2</v>
      </c>
      <c r="S11" s="1">
        <v>0</v>
      </c>
      <c r="T11" s="3">
        <v>6</v>
      </c>
      <c r="U11" s="1">
        <v>5</v>
      </c>
      <c r="V11" s="1">
        <v>5</v>
      </c>
      <c r="W11" s="1">
        <f t="shared" si="13"/>
        <v>0</v>
      </c>
      <c r="X11" s="3">
        <v>6</v>
      </c>
      <c r="Y11" s="1">
        <v>20</v>
      </c>
      <c r="Z11" s="1">
        <v>2</v>
      </c>
      <c r="AA11" s="1">
        <f t="shared" si="11"/>
        <v>18</v>
      </c>
      <c r="AB11" s="7"/>
      <c r="AD11" s="3">
        <v>6</v>
      </c>
      <c r="AE11" s="1">
        <v>5</v>
      </c>
      <c r="AF11" s="1">
        <v>0</v>
      </c>
      <c r="AG11" s="1">
        <f t="shared" si="1"/>
        <v>5</v>
      </c>
      <c r="AH11" s="3">
        <v>6</v>
      </c>
      <c r="AI11" s="1">
        <v>70</v>
      </c>
      <c r="AJ11" s="1">
        <v>3</v>
      </c>
      <c r="AK11" s="1">
        <f t="shared" si="2"/>
        <v>67</v>
      </c>
      <c r="AL11" s="3">
        <v>6</v>
      </c>
      <c r="AM11" s="1">
        <v>50</v>
      </c>
      <c r="AN11" s="1">
        <v>8</v>
      </c>
      <c r="AO11" s="1">
        <f t="shared" si="3"/>
        <v>42</v>
      </c>
      <c r="AP11" s="7"/>
      <c r="AR11" s="3">
        <v>6</v>
      </c>
      <c r="AS11" s="1">
        <v>50</v>
      </c>
      <c r="AT11" s="1">
        <v>1</v>
      </c>
      <c r="AU11" s="1">
        <f t="shared" si="4"/>
        <v>49</v>
      </c>
      <c r="AV11" s="3">
        <v>6</v>
      </c>
      <c r="AW11" s="1">
        <v>50</v>
      </c>
      <c r="AX11" s="1">
        <v>1</v>
      </c>
      <c r="AY11" s="1">
        <f t="shared" si="5"/>
        <v>49</v>
      </c>
      <c r="AZ11" s="3">
        <v>6</v>
      </c>
      <c r="BA11" s="1">
        <v>75</v>
      </c>
      <c r="BB11" s="1">
        <v>4</v>
      </c>
      <c r="BC11" s="1">
        <f t="shared" si="6"/>
        <v>71</v>
      </c>
      <c r="BD11" s="7"/>
      <c r="BF11" s="3">
        <v>6</v>
      </c>
      <c r="BG11" s="1">
        <v>100</v>
      </c>
      <c r="BH11" s="1">
        <v>5</v>
      </c>
      <c r="BI11" s="1">
        <f t="shared" si="7"/>
        <v>95</v>
      </c>
      <c r="BJ11" s="3">
        <v>6</v>
      </c>
      <c r="BK11" s="1">
        <v>65</v>
      </c>
      <c r="BL11" s="1">
        <v>5</v>
      </c>
      <c r="BM11" s="1">
        <f t="shared" si="8"/>
        <v>60</v>
      </c>
      <c r="BN11" s="3">
        <v>6</v>
      </c>
      <c r="BO11" s="1">
        <v>70</v>
      </c>
      <c r="BP11" s="1">
        <v>7</v>
      </c>
      <c r="BQ11" s="1">
        <f t="shared" si="9"/>
        <v>63</v>
      </c>
      <c r="BR11" s="7"/>
      <c r="BS11" s="1" t="s">
        <v>79</v>
      </c>
      <c r="BT11" s="1">
        <v>8</v>
      </c>
      <c r="BU11" s="1">
        <v>13608.589</v>
      </c>
      <c r="BV11" s="1">
        <v>1701.0740000000001</v>
      </c>
      <c r="BW11" s="1">
        <v>4.5750000000000002</v>
      </c>
      <c r="BX11" s="1" t="s">
        <v>49</v>
      </c>
    </row>
    <row r="12" spans="1:76" x14ac:dyDescent="0.15">
      <c r="B12" s="3">
        <v>7</v>
      </c>
      <c r="C12" s="1">
        <v>5</v>
      </c>
      <c r="D12" s="1">
        <v>2</v>
      </c>
      <c r="E12" s="1">
        <f t="shared" si="0"/>
        <v>3</v>
      </c>
      <c r="F12" s="3">
        <v>7</v>
      </c>
      <c r="G12" s="1">
        <v>0</v>
      </c>
      <c r="H12" s="1">
        <v>3</v>
      </c>
      <c r="I12" s="1">
        <v>0</v>
      </c>
      <c r="J12" s="3">
        <v>7</v>
      </c>
      <c r="K12" s="1">
        <v>5</v>
      </c>
      <c r="L12" s="1">
        <v>5</v>
      </c>
      <c r="M12" s="1">
        <f t="shared" si="12"/>
        <v>0</v>
      </c>
      <c r="N12" s="7"/>
      <c r="P12" s="3">
        <v>7</v>
      </c>
      <c r="Q12" s="1">
        <v>10</v>
      </c>
      <c r="R12" s="1">
        <v>5</v>
      </c>
      <c r="S12" s="1">
        <f t="shared" si="10"/>
        <v>5</v>
      </c>
      <c r="T12" s="3">
        <v>7</v>
      </c>
      <c r="U12" s="1">
        <v>10</v>
      </c>
      <c r="V12" s="1">
        <v>0</v>
      </c>
      <c r="W12" s="1">
        <f t="shared" si="13"/>
        <v>10</v>
      </c>
      <c r="X12" s="3">
        <v>7</v>
      </c>
      <c r="Y12" s="1">
        <v>10</v>
      </c>
      <c r="Z12" s="1">
        <v>4</v>
      </c>
      <c r="AA12" s="1">
        <f t="shared" si="11"/>
        <v>6</v>
      </c>
      <c r="AB12" s="7"/>
      <c r="AD12" s="3">
        <v>7</v>
      </c>
      <c r="AE12" s="1">
        <v>30</v>
      </c>
      <c r="AF12" s="1">
        <v>4</v>
      </c>
      <c r="AG12" s="1">
        <f t="shared" si="1"/>
        <v>26</v>
      </c>
      <c r="AH12" s="3">
        <v>7</v>
      </c>
      <c r="AI12" s="1">
        <v>25</v>
      </c>
      <c r="AJ12" s="1">
        <v>9</v>
      </c>
      <c r="AK12" s="1">
        <f t="shared" si="2"/>
        <v>16</v>
      </c>
      <c r="AL12" s="3">
        <v>7</v>
      </c>
      <c r="AM12" s="1">
        <v>5</v>
      </c>
      <c r="AN12" s="1">
        <v>5</v>
      </c>
      <c r="AO12" s="1">
        <f t="shared" si="3"/>
        <v>0</v>
      </c>
      <c r="AP12" s="7"/>
      <c r="AR12" s="3">
        <v>7</v>
      </c>
      <c r="AS12" s="1">
        <v>35</v>
      </c>
      <c r="AT12" s="1">
        <v>9</v>
      </c>
      <c r="AU12" s="1">
        <f t="shared" si="4"/>
        <v>26</v>
      </c>
      <c r="AV12" s="3">
        <v>7</v>
      </c>
      <c r="AW12" s="1">
        <v>45</v>
      </c>
      <c r="AX12" s="1">
        <v>3</v>
      </c>
      <c r="AY12" s="1">
        <f t="shared" si="5"/>
        <v>42</v>
      </c>
      <c r="AZ12" s="3">
        <v>7</v>
      </c>
      <c r="BA12" s="1">
        <v>20</v>
      </c>
      <c r="BB12" s="1">
        <v>6</v>
      </c>
      <c r="BC12" s="1">
        <f t="shared" si="6"/>
        <v>14</v>
      </c>
      <c r="BD12" s="7"/>
      <c r="BF12" s="3">
        <v>7</v>
      </c>
      <c r="BG12" s="1">
        <v>15</v>
      </c>
      <c r="BH12" s="1">
        <v>6</v>
      </c>
      <c r="BI12" s="1">
        <f t="shared" si="7"/>
        <v>9</v>
      </c>
      <c r="BJ12" s="3">
        <v>7</v>
      </c>
      <c r="BK12" s="1">
        <v>105</v>
      </c>
      <c r="BL12" s="1">
        <v>5</v>
      </c>
      <c r="BM12" s="1">
        <f t="shared" si="8"/>
        <v>100</v>
      </c>
      <c r="BN12" s="3">
        <v>7</v>
      </c>
      <c r="BO12" s="1">
        <v>100</v>
      </c>
      <c r="BP12" s="1">
        <v>4</v>
      </c>
      <c r="BQ12" s="1">
        <f t="shared" si="9"/>
        <v>96</v>
      </c>
      <c r="BR12" s="7"/>
      <c r="BS12" s="1" t="s">
        <v>40</v>
      </c>
      <c r="BT12" s="1">
        <v>165</v>
      </c>
      <c r="BU12" s="1">
        <v>61353.832999999999</v>
      </c>
      <c r="BV12" s="1">
        <v>371.84100000000001</v>
      </c>
    </row>
    <row r="13" spans="1:76" x14ac:dyDescent="0.15">
      <c r="B13" s="3">
        <v>8</v>
      </c>
      <c r="C13" s="1">
        <v>0</v>
      </c>
      <c r="D13" s="1">
        <v>3</v>
      </c>
      <c r="E13" s="1">
        <v>0</v>
      </c>
      <c r="F13" s="3">
        <v>8</v>
      </c>
      <c r="G13" s="1">
        <v>0</v>
      </c>
      <c r="H13" s="1">
        <v>8</v>
      </c>
      <c r="I13" s="1">
        <v>0</v>
      </c>
      <c r="J13" s="3">
        <v>8</v>
      </c>
      <c r="K13" s="1">
        <v>10</v>
      </c>
      <c r="L13" s="1">
        <v>6</v>
      </c>
      <c r="M13" s="1">
        <f t="shared" si="12"/>
        <v>4</v>
      </c>
      <c r="N13" s="7"/>
      <c r="P13" s="3">
        <v>8</v>
      </c>
      <c r="Q13" s="1">
        <v>0</v>
      </c>
      <c r="R13" s="1">
        <v>0</v>
      </c>
      <c r="S13" s="1">
        <f t="shared" si="10"/>
        <v>0</v>
      </c>
      <c r="T13" s="3">
        <v>8</v>
      </c>
      <c r="U13" s="1">
        <v>0</v>
      </c>
      <c r="V13" s="1">
        <v>9</v>
      </c>
      <c r="W13" s="1">
        <v>0</v>
      </c>
      <c r="X13" s="3">
        <v>8</v>
      </c>
      <c r="Y13" s="1">
        <v>10</v>
      </c>
      <c r="Z13" s="1">
        <v>10</v>
      </c>
      <c r="AA13" s="1">
        <f t="shared" si="11"/>
        <v>0</v>
      </c>
      <c r="AB13" s="7"/>
      <c r="AD13" s="3">
        <v>8</v>
      </c>
      <c r="AE13" s="1">
        <v>15</v>
      </c>
      <c r="AF13" s="1">
        <v>4</v>
      </c>
      <c r="AG13" s="1">
        <f t="shared" si="1"/>
        <v>11</v>
      </c>
      <c r="AH13" s="3">
        <v>8</v>
      </c>
      <c r="AI13" s="1">
        <v>35</v>
      </c>
      <c r="AJ13" s="1">
        <v>6</v>
      </c>
      <c r="AK13" s="1">
        <f t="shared" si="2"/>
        <v>29</v>
      </c>
      <c r="AL13" s="3">
        <v>8</v>
      </c>
      <c r="AM13" s="1">
        <v>15</v>
      </c>
      <c r="AN13" s="1">
        <v>6</v>
      </c>
      <c r="AO13" s="1">
        <f t="shared" si="3"/>
        <v>9</v>
      </c>
      <c r="AP13" s="7"/>
      <c r="AR13" s="3">
        <v>8</v>
      </c>
      <c r="AS13" s="1">
        <v>75</v>
      </c>
      <c r="AT13" s="1">
        <v>3</v>
      </c>
      <c r="AU13" s="1">
        <f t="shared" si="4"/>
        <v>72</v>
      </c>
      <c r="AV13" s="3">
        <v>8</v>
      </c>
      <c r="AW13" s="1">
        <v>70</v>
      </c>
      <c r="AX13" s="1">
        <v>4</v>
      </c>
      <c r="AY13" s="1">
        <f t="shared" si="5"/>
        <v>66</v>
      </c>
      <c r="AZ13" s="3">
        <v>8</v>
      </c>
      <c r="BA13" s="1">
        <v>65</v>
      </c>
      <c r="BB13" s="1">
        <v>11</v>
      </c>
      <c r="BC13" s="1">
        <f t="shared" si="6"/>
        <v>54</v>
      </c>
      <c r="BD13" s="7"/>
      <c r="BF13" s="3">
        <v>8</v>
      </c>
      <c r="BG13" s="1">
        <v>85</v>
      </c>
      <c r="BH13" s="1">
        <v>1</v>
      </c>
      <c r="BI13" s="1">
        <f t="shared" si="7"/>
        <v>84</v>
      </c>
      <c r="BJ13" s="3">
        <v>8</v>
      </c>
      <c r="BK13" s="1">
        <v>80</v>
      </c>
      <c r="BL13" s="1">
        <v>5</v>
      </c>
      <c r="BM13" s="1">
        <f t="shared" si="8"/>
        <v>75</v>
      </c>
      <c r="BN13" s="3">
        <v>8</v>
      </c>
      <c r="BO13" s="1">
        <v>30</v>
      </c>
      <c r="BP13" s="1">
        <v>5</v>
      </c>
      <c r="BQ13" s="1">
        <f t="shared" si="9"/>
        <v>25</v>
      </c>
      <c r="BR13" s="7"/>
      <c r="BS13" s="1" t="s">
        <v>41</v>
      </c>
      <c r="BT13" s="1">
        <v>179</v>
      </c>
      <c r="BU13" s="1">
        <v>208773.91099999999</v>
      </c>
      <c r="BV13" s="1">
        <v>1166.335</v>
      </c>
    </row>
    <row r="14" spans="1:76" x14ac:dyDescent="0.15">
      <c r="B14" s="3">
        <v>9</v>
      </c>
      <c r="C14" s="1">
        <v>0</v>
      </c>
      <c r="D14" s="1">
        <v>1</v>
      </c>
      <c r="E14" s="1">
        <v>0</v>
      </c>
      <c r="F14" s="3">
        <v>9</v>
      </c>
      <c r="G14" s="1">
        <v>0</v>
      </c>
      <c r="H14" s="1">
        <v>2</v>
      </c>
      <c r="I14" s="1">
        <v>0</v>
      </c>
      <c r="J14" s="3">
        <v>9</v>
      </c>
      <c r="K14" s="1">
        <v>20</v>
      </c>
      <c r="L14" s="1">
        <v>5</v>
      </c>
      <c r="M14" s="1">
        <f t="shared" si="12"/>
        <v>15</v>
      </c>
      <c r="N14" s="7"/>
      <c r="P14" s="3">
        <v>9</v>
      </c>
      <c r="Q14" s="1">
        <v>0</v>
      </c>
      <c r="R14" s="1">
        <v>2</v>
      </c>
      <c r="S14" s="1">
        <v>0</v>
      </c>
      <c r="T14" s="3">
        <v>9</v>
      </c>
      <c r="U14" s="1">
        <v>0</v>
      </c>
      <c r="V14" s="1">
        <v>1</v>
      </c>
      <c r="W14" s="1">
        <v>0</v>
      </c>
      <c r="X14" s="3">
        <v>9</v>
      </c>
      <c r="Y14" s="1">
        <v>10</v>
      </c>
      <c r="Z14" s="1">
        <v>5</v>
      </c>
      <c r="AA14" s="1">
        <f t="shared" si="11"/>
        <v>5</v>
      </c>
      <c r="AB14" s="7"/>
      <c r="AD14" s="3">
        <v>9</v>
      </c>
      <c r="AE14" s="1">
        <v>15</v>
      </c>
      <c r="AF14" s="1">
        <v>3</v>
      </c>
      <c r="AG14" s="1">
        <f t="shared" si="1"/>
        <v>12</v>
      </c>
      <c r="AH14" s="3">
        <v>9</v>
      </c>
      <c r="AI14" s="1">
        <v>20</v>
      </c>
      <c r="AJ14" s="1">
        <v>3</v>
      </c>
      <c r="AK14" s="1">
        <f t="shared" si="2"/>
        <v>17</v>
      </c>
      <c r="AL14" s="3">
        <v>9</v>
      </c>
      <c r="AM14" s="1">
        <v>15</v>
      </c>
      <c r="AN14" s="1">
        <v>5</v>
      </c>
      <c r="AO14" s="1">
        <f t="shared" si="3"/>
        <v>10</v>
      </c>
      <c r="AP14" s="7"/>
      <c r="AR14" s="3">
        <v>9</v>
      </c>
      <c r="AS14" s="1">
        <v>60</v>
      </c>
      <c r="AT14" s="1">
        <v>2</v>
      </c>
      <c r="AU14" s="1">
        <f t="shared" si="4"/>
        <v>58</v>
      </c>
      <c r="AV14" s="3">
        <v>9</v>
      </c>
      <c r="AW14" s="1">
        <v>30</v>
      </c>
      <c r="AX14" s="1">
        <v>3</v>
      </c>
      <c r="AY14" s="1">
        <f t="shared" si="5"/>
        <v>27</v>
      </c>
      <c r="AZ14" s="3">
        <v>9</v>
      </c>
      <c r="BA14" s="1">
        <v>80</v>
      </c>
      <c r="BB14" s="1">
        <v>3</v>
      </c>
      <c r="BC14" s="1">
        <f t="shared" si="6"/>
        <v>77</v>
      </c>
      <c r="BD14" s="7"/>
      <c r="BF14" s="3">
        <v>9</v>
      </c>
      <c r="BG14" s="1">
        <v>110</v>
      </c>
      <c r="BH14" s="1">
        <v>7</v>
      </c>
      <c r="BI14" s="1">
        <f t="shared" si="7"/>
        <v>103</v>
      </c>
      <c r="BJ14" s="3">
        <v>9</v>
      </c>
      <c r="BK14" s="1">
        <v>125</v>
      </c>
      <c r="BL14" s="1">
        <v>3</v>
      </c>
      <c r="BM14" s="1">
        <f t="shared" si="8"/>
        <v>122</v>
      </c>
      <c r="BN14" s="3">
        <v>9</v>
      </c>
      <c r="BO14" s="1">
        <v>20</v>
      </c>
      <c r="BP14" s="1">
        <v>4</v>
      </c>
      <c r="BQ14" s="1">
        <f t="shared" si="9"/>
        <v>16</v>
      </c>
      <c r="BR14" s="7"/>
    </row>
    <row r="15" spans="1:76" x14ac:dyDescent="0.15">
      <c r="B15" s="3">
        <v>10</v>
      </c>
      <c r="C15" s="1">
        <v>0</v>
      </c>
      <c r="D15" s="1">
        <v>0</v>
      </c>
      <c r="E15" s="1">
        <f t="shared" si="0"/>
        <v>0</v>
      </c>
      <c r="F15" s="3">
        <v>10</v>
      </c>
      <c r="G15" s="1">
        <v>20</v>
      </c>
      <c r="H15" s="1">
        <v>4</v>
      </c>
      <c r="I15" s="1">
        <f t="shared" si="14"/>
        <v>16</v>
      </c>
      <c r="J15" s="3">
        <v>10</v>
      </c>
      <c r="K15" s="1">
        <v>0</v>
      </c>
      <c r="L15" s="1">
        <v>3</v>
      </c>
      <c r="M15" s="1">
        <v>0</v>
      </c>
      <c r="N15" s="7"/>
      <c r="P15" s="3">
        <v>10</v>
      </c>
      <c r="Q15" s="1">
        <v>0</v>
      </c>
      <c r="R15" s="1">
        <v>0</v>
      </c>
      <c r="S15" s="1">
        <f t="shared" si="10"/>
        <v>0</v>
      </c>
      <c r="T15" s="3">
        <v>10</v>
      </c>
      <c r="U15" s="1">
        <v>10</v>
      </c>
      <c r="V15" s="1">
        <v>6</v>
      </c>
      <c r="W15" s="1">
        <f t="shared" si="13"/>
        <v>4</v>
      </c>
      <c r="X15" s="3">
        <v>10</v>
      </c>
      <c r="Y15" s="1">
        <v>5</v>
      </c>
      <c r="Z15" s="1">
        <v>2</v>
      </c>
      <c r="AA15" s="1">
        <f t="shared" si="11"/>
        <v>3</v>
      </c>
      <c r="AB15" s="7"/>
      <c r="AD15" s="3">
        <v>10</v>
      </c>
      <c r="AE15" s="1">
        <v>30</v>
      </c>
      <c r="AF15" s="1">
        <v>7</v>
      </c>
      <c r="AG15" s="1">
        <f t="shared" si="1"/>
        <v>23</v>
      </c>
      <c r="AH15" s="3">
        <v>10</v>
      </c>
      <c r="AI15" s="1">
        <v>0</v>
      </c>
      <c r="AJ15" s="1">
        <v>6</v>
      </c>
      <c r="AK15" s="1">
        <v>0</v>
      </c>
      <c r="AL15" s="3">
        <v>10</v>
      </c>
      <c r="AM15" s="1">
        <v>75</v>
      </c>
      <c r="AN15" s="1">
        <v>3</v>
      </c>
      <c r="AO15" s="1">
        <f t="shared" si="3"/>
        <v>72</v>
      </c>
      <c r="AP15" s="7"/>
      <c r="AR15" s="3">
        <v>10</v>
      </c>
      <c r="AS15" s="1">
        <v>50</v>
      </c>
      <c r="AT15" s="1">
        <v>2</v>
      </c>
      <c r="AU15" s="1">
        <f t="shared" si="4"/>
        <v>48</v>
      </c>
      <c r="AV15" s="3">
        <v>10</v>
      </c>
      <c r="AW15" s="1">
        <v>55</v>
      </c>
      <c r="AX15" s="1">
        <v>4</v>
      </c>
      <c r="AY15" s="1">
        <f t="shared" si="5"/>
        <v>51</v>
      </c>
      <c r="AZ15" s="3">
        <v>10</v>
      </c>
      <c r="BA15" s="1">
        <v>20</v>
      </c>
      <c r="BB15" s="1">
        <v>1</v>
      </c>
      <c r="BC15" s="1">
        <f t="shared" si="6"/>
        <v>19</v>
      </c>
      <c r="BD15" s="7"/>
      <c r="BF15" s="3">
        <v>10</v>
      </c>
      <c r="BG15" s="1">
        <v>130</v>
      </c>
      <c r="BH15" s="1">
        <v>7</v>
      </c>
      <c r="BI15" s="1">
        <f t="shared" si="7"/>
        <v>123</v>
      </c>
      <c r="BJ15" s="3">
        <v>10</v>
      </c>
      <c r="BK15" s="1">
        <v>85</v>
      </c>
      <c r="BL15" s="1">
        <v>3</v>
      </c>
      <c r="BM15" s="1">
        <f t="shared" si="8"/>
        <v>82</v>
      </c>
      <c r="BN15" s="3">
        <v>10</v>
      </c>
      <c r="BO15" s="1">
        <v>25</v>
      </c>
      <c r="BP15" s="1">
        <v>2</v>
      </c>
      <c r="BQ15" s="1">
        <f t="shared" si="9"/>
        <v>23</v>
      </c>
      <c r="BR15" s="7"/>
    </row>
    <row r="16" spans="1:76" x14ac:dyDescent="0.15">
      <c r="B16" s="3">
        <v>11</v>
      </c>
      <c r="C16" s="1">
        <v>0</v>
      </c>
      <c r="D16" s="1">
        <v>3</v>
      </c>
      <c r="E16" s="1">
        <v>0</v>
      </c>
      <c r="F16" s="3">
        <v>11</v>
      </c>
      <c r="G16" s="1">
        <v>15</v>
      </c>
      <c r="H16" s="1">
        <v>2</v>
      </c>
      <c r="I16" s="1">
        <f t="shared" si="14"/>
        <v>13</v>
      </c>
      <c r="J16" s="3">
        <v>11</v>
      </c>
      <c r="K16" s="1">
        <v>0</v>
      </c>
      <c r="L16" s="1">
        <v>4</v>
      </c>
      <c r="M16" s="1">
        <v>0</v>
      </c>
      <c r="N16" s="7"/>
      <c r="P16" s="3">
        <v>11</v>
      </c>
      <c r="Q16" s="1">
        <v>5</v>
      </c>
      <c r="R16" s="1">
        <v>2</v>
      </c>
      <c r="S16" s="1">
        <f t="shared" si="10"/>
        <v>3</v>
      </c>
      <c r="T16" s="3">
        <v>11</v>
      </c>
      <c r="U16" s="1">
        <v>0</v>
      </c>
      <c r="V16" s="1">
        <v>4</v>
      </c>
      <c r="W16" s="1">
        <v>0</v>
      </c>
      <c r="X16" s="3">
        <v>11</v>
      </c>
      <c r="Y16" s="1">
        <v>15</v>
      </c>
      <c r="Z16" s="1">
        <v>3</v>
      </c>
      <c r="AA16" s="1">
        <f t="shared" si="11"/>
        <v>12</v>
      </c>
      <c r="AB16" s="7"/>
      <c r="AD16" s="3">
        <v>11</v>
      </c>
      <c r="AE16" s="1">
        <v>75</v>
      </c>
      <c r="AF16" s="1">
        <v>4</v>
      </c>
      <c r="AG16" s="1">
        <f t="shared" si="1"/>
        <v>71</v>
      </c>
      <c r="AH16" s="3">
        <v>11</v>
      </c>
      <c r="AI16" s="1">
        <v>5</v>
      </c>
      <c r="AJ16" s="1">
        <v>2</v>
      </c>
      <c r="AK16" s="1">
        <f t="shared" si="2"/>
        <v>3</v>
      </c>
      <c r="AL16" s="3">
        <v>11</v>
      </c>
      <c r="AM16" s="1">
        <v>35</v>
      </c>
      <c r="AN16" s="1">
        <v>0</v>
      </c>
      <c r="AO16" s="1">
        <f t="shared" si="3"/>
        <v>35</v>
      </c>
      <c r="AP16" s="7"/>
      <c r="AR16" s="3">
        <v>11</v>
      </c>
      <c r="AS16" s="1">
        <v>75</v>
      </c>
      <c r="AT16" s="1">
        <v>4</v>
      </c>
      <c r="AU16" s="1">
        <f t="shared" si="4"/>
        <v>71</v>
      </c>
      <c r="AV16" s="3">
        <v>11</v>
      </c>
      <c r="AW16" s="1">
        <v>65</v>
      </c>
      <c r="AX16" s="1">
        <v>5</v>
      </c>
      <c r="AY16" s="1">
        <f t="shared" si="5"/>
        <v>60</v>
      </c>
      <c r="AZ16" s="3">
        <v>11</v>
      </c>
      <c r="BA16" s="1">
        <v>40</v>
      </c>
      <c r="BB16" s="1">
        <v>1</v>
      </c>
      <c r="BC16" s="1">
        <f t="shared" si="6"/>
        <v>39</v>
      </c>
      <c r="BD16" s="7"/>
      <c r="BF16" s="3">
        <v>11</v>
      </c>
      <c r="BG16" s="1">
        <v>100</v>
      </c>
      <c r="BH16" s="1">
        <v>1</v>
      </c>
      <c r="BI16" s="1">
        <f t="shared" si="7"/>
        <v>99</v>
      </c>
      <c r="BJ16" s="3">
        <v>11</v>
      </c>
      <c r="BK16" s="1">
        <v>50</v>
      </c>
      <c r="BL16" s="1">
        <v>4</v>
      </c>
      <c r="BM16" s="1">
        <f t="shared" si="8"/>
        <v>46</v>
      </c>
      <c r="BN16" s="3">
        <v>11</v>
      </c>
      <c r="BO16" s="1">
        <v>30</v>
      </c>
      <c r="BP16" s="1">
        <v>6</v>
      </c>
      <c r="BQ16" s="1">
        <f t="shared" si="9"/>
        <v>24</v>
      </c>
      <c r="BR16" s="7"/>
      <c r="BS16" s="1" t="s">
        <v>80</v>
      </c>
    </row>
    <row r="17" spans="1:72" x14ac:dyDescent="0.15">
      <c r="A17" s="1" t="s">
        <v>4</v>
      </c>
      <c r="C17" s="1">
        <f>AVERAGE(C5:C16)</f>
        <v>6.25</v>
      </c>
      <c r="D17" s="1">
        <f t="shared" ref="D17:E17" si="15">AVERAGE(D5:D16)</f>
        <v>2.4166666666666665</v>
      </c>
      <c r="E17" s="2">
        <f t="shared" si="15"/>
        <v>4.416666666666667</v>
      </c>
      <c r="G17" s="1">
        <f>AVERAGE(G5:G16)</f>
        <v>5.833333333333333</v>
      </c>
      <c r="H17" s="1">
        <f t="shared" ref="H17:I17" si="16">AVERAGE(H5:H16)</f>
        <v>3.9166666666666665</v>
      </c>
      <c r="I17" s="2">
        <f t="shared" si="16"/>
        <v>4</v>
      </c>
      <c r="K17" s="1">
        <f>AVERAGE(K5:K16)</f>
        <v>5.833333333333333</v>
      </c>
      <c r="L17" s="1">
        <f t="shared" ref="L17:M17" si="17">AVERAGE(L5:L16)</f>
        <v>4.166666666666667</v>
      </c>
      <c r="M17" s="2">
        <f t="shared" si="17"/>
        <v>3.0833333333333335</v>
      </c>
      <c r="N17" s="7"/>
      <c r="O17" s="1" t="s">
        <v>4</v>
      </c>
      <c r="Q17" s="1">
        <f>AVERAGE(Q5:Q16)</f>
        <v>4.583333333333333</v>
      </c>
      <c r="R17" s="1">
        <f t="shared" ref="R17:S17" si="18">AVERAGE(R5:R16)</f>
        <v>2.9166666666666665</v>
      </c>
      <c r="S17" s="2">
        <f t="shared" si="18"/>
        <v>2.6666666666666665</v>
      </c>
      <c r="U17" s="1">
        <f>AVERAGE(U5:U16)</f>
        <v>5</v>
      </c>
      <c r="V17" s="1">
        <f t="shared" ref="V17:W17" si="19">AVERAGE(V5:V16)</f>
        <v>3.25</v>
      </c>
      <c r="W17" s="2">
        <f t="shared" si="19"/>
        <v>3.4166666666666665</v>
      </c>
      <c r="Y17" s="1">
        <f>AVERAGE(Y5:Y16)</f>
        <v>10.416666666666666</v>
      </c>
      <c r="Z17" s="1">
        <f t="shared" ref="Z17:AA17" si="20">AVERAGE(Z5:Z16)</f>
        <v>4.083333333333333</v>
      </c>
      <c r="AA17" s="2">
        <f t="shared" si="20"/>
        <v>6.666666666666667</v>
      </c>
      <c r="AB17" s="7"/>
      <c r="AC17" s="1" t="s">
        <v>4</v>
      </c>
      <c r="AE17" s="1">
        <f>AVERAGE(AE5:AE16)</f>
        <v>37.916666666666664</v>
      </c>
      <c r="AF17" s="1">
        <f t="shared" ref="AF17:AG17" si="21">AVERAGE(AF5:AF16)</f>
        <v>4</v>
      </c>
      <c r="AG17" s="2">
        <f t="shared" si="21"/>
        <v>33.916666666666664</v>
      </c>
      <c r="AI17" s="1">
        <f>AVERAGE(AI5:AI16)</f>
        <v>38.75</v>
      </c>
      <c r="AJ17" s="1">
        <f t="shared" ref="AJ17:AK17" si="22">AVERAGE(AJ5:AJ16)</f>
        <v>4.916666666666667</v>
      </c>
      <c r="AK17" s="2">
        <f t="shared" si="22"/>
        <v>34.333333333333336</v>
      </c>
      <c r="AM17" s="1">
        <f>AVERAGE(AM5:AM16)</f>
        <v>23.333333333333332</v>
      </c>
      <c r="AN17" s="1">
        <f t="shared" ref="AN17:AO17" si="23">AVERAGE(AN5:AN16)</f>
        <v>4.583333333333333</v>
      </c>
      <c r="AO17" s="2">
        <f t="shared" si="23"/>
        <v>18.916666666666668</v>
      </c>
      <c r="AP17" s="7"/>
      <c r="AQ17" s="1" t="s">
        <v>4</v>
      </c>
      <c r="AS17" s="1">
        <f>AVERAGE(AS5:AS16)</f>
        <v>60.416666666666664</v>
      </c>
      <c r="AT17" s="1">
        <f t="shared" ref="AT17:AU17" si="24">AVERAGE(AT5:AT16)</f>
        <v>4.833333333333333</v>
      </c>
      <c r="AU17" s="2">
        <f t="shared" si="24"/>
        <v>55.583333333333336</v>
      </c>
      <c r="AW17" s="1">
        <f>AVERAGE(AW5:AW16)</f>
        <v>61.666666666666664</v>
      </c>
      <c r="AX17" s="1">
        <f t="shared" ref="AX17:AY17" si="25">AVERAGE(AX5:AX16)</f>
        <v>4.416666666666667</v>
      </c>
      <c r="AY17" s="2">
        <f t="shared" si="25"/>
        <v>57.25</v>
      </c>
      <c r="BA17" s="1">
        <f>AVERAGE(BA5:BA16)</f>
        <v>39.166666666666664</v>
      </c>
      <c r="BB17" s="1">
        <f t="shared" ref="BB17:BC17" si="26">AVERAGE(BB5:BB16)</f>
        <v>4.083333333333333</v>
      </c>
      <c r="BC17" s="2">
        <f t="shared" si="26"/>
        <v>35.75</v>
      </c>
      <c r="BD17" s="7"/>
      <c r="BE17" s="1" t="s">
        <v>4</v>
      </c>
      <c r="BG17" s="1">
        <f>AVERAGE(BG5:BG16)</f>
        <v>90.833333333333329</v>
      </c>
      <c r="BH17" s="1">
        <f t="shared" ref="BH17:BI17" si="27">AVERAGE(BH5:BH16)</f>
        <v>4.5</v>
      </c>
      <c r="BI17" s="2">
        <f t="shared" si="27"/>
        <v>86.333333333333329</v>
      </c>
      <c r="BK17" s="1">
        <f>AVERAGE(BK5:BK16)</f>
        <v>91.666666666666671</v>
      </c>
      <c r="BL17" s="1">
        <f t="shared" ref="BL17:BM17" si="28">AVERAGE(BL5:BL16)</f>
        <v>3.0833333333333335</v>
      </c>
      <c r="BM17" s="2">
        <f t="shared" si="28"/>
        <v>88.583333333333329</v>
      </c>
      <c r="BO17" s="1">
        <f>AVERAGE(BO5:BO16)</f>
        <v>43.333333333333336</v>
      </c>
      <c r="BP17" s="1">
        <f t="shared" ref="BP17:BQ17" si="29">AVERAGE(BP5:BP16)</f>
        <v>4.583333333333333</v>
      </c>
      <c r="BQ17" s="2">
        <f t="shared" si="29"/>
        <v>38.75</v>
      </c>
      <c r="BR17" s="7"/>
    </row>
    <row r="18" spans="1:72" x14ac:dyDescent="0.15">
      <c r="N18" s="7"/>
      <c r="AB18" s="7"/>
      <c r="AP18" s="7"/>
      <c r="BD18" s="7"/>
      <c r="BR18" s="7"/>
      <c r="BS18" s="1" t="s">
        <v>81</v>
      </c>
    </row>
    <row r="19" spans="1:72" x14ac:dyDescent="0.15">
      <c r="A19" s="1" t="s">
        <v>5</v>
      </c>
      <c r="C19" s="1">
        <f>STDEV(C5:C16)</f>
        <v>7.723929758166558</v>
      </c>
      <c r="D19" s="1">
        <f t="shared" ref="D19:E19" si="30">STDEV(D5:D16)</f>
        <v>1.5642792899510296</v>
      </c>
      <c r="E19" s="1">
        <f t="shared" si="30"/>
        <v>7.1281558667446419</v>
      </c>
      <c r="G19" s="1">
        <f>STDEV(G5:G16)</f>
        <v>7.6376261582597342</v>
      </c>
      <c r="H19" s="1">
        <f t="shared" ref="H19:I19" si="31">STDEV(H5:H16)</f>
        <v>3.0883456393154551</v>
      </c>
      <c r="I19" s="1">
        <f t="shared" si="31"/>
        <v>6.3101649596648279</v>
      </c>
      <c r="K19" s="1">
        <f>STDEV(K5:K16)</f>
        <v>7.017294652672371</v>
      </c>
      <c r="L19" s="1">
        <f t="shared" ref="L19:M19" si="32">STDEV(L5:L16)</f>
        <v>1.8989630344113086</v>
      </c>
      <c r="M19" s="1">
        <f t="shared" si="32"/>
        <v>4.6992907266238948</v>
      </c>
      <c r="N19" s="7"/>
      <c r="O19" s="1" t="s">
        <v>5</v>
      </c>
      <c r="Q19" s="1">
        <f>STDEV(Q5:Q16)</f>
        <v>6.8947718445122446</v>
      </c>
      <c r="R19" s="1">
        <f t="shared" ref="R19:S19" si="33">STDEV(R5:R16)</f>
        <v>2.4293034292807376</v>
      </c>
      <c r="S19" s="1">
        <f t="shared" si="33"/>
        <v>4.6384427898974367</v>
      </c>
      <c r="U19" s="1">
        <f>STDEV(U5:U16)</f>
        <v>7.6870611478580742</v>
      </c>
      <c r="V19" s="1">
        <f t="shared" ref="V19:W19" si="34">STDEV(V5:V16)</f>
        <v>2.7675062617979584</v>
      </c>
      <c r="W19" s="1">
        <f t="shared" si="34"/>
        <v>6.4167158597091101</v>
      </c>
      <c r="Y19" s="1">
        <f>STDEV(Y5:Y16)</f>
        <v>6.2005620468607283</v>
      </c>
      <c r="Z19" s="1">
        <f t="shared" ref="Z19:AA19" si="35">STDEV(Z5:Z16)</f>
        <v>2.4293034292807372</v>
      </c>
      <c r="AA19" s="1">
        <f t="shared" si="35"/>
        <v>6.5412444372518888</v>
      </c>
      <c r="AB19" s="7"/>
      <c r="AC19" s="1" t="s">
        <v>5</v>
      </c>
      <c r="AE19" s="1">
        <f>STDEV(AE5:AE16)</f>
        <v>27.090616736270793</v>
      </c>
      <c r="AF19" s="1">
        <f t="shared" ref="AF19:AG19" si="36">STDEV(AF5:AF16)</f>
        <v>2.5584085962673253</v>
      </c>
      <c r="AG19" s="1">
        <f t="shared" si="36"/>
        <v>26.067947345118654</v>
      </c>
      <c r="AI19" s="1">
        <f>STDEV(AI5:AI16)</f>
        <v>27.561913774429577</v>
      </c>
      <c r="AJ19" s="1">
        <f t="shared" ref="AJ19:AK19" si="37">STDEV(AJ5:AJ16)</f>
        <v>2.9987371079213068</v>
      </c>
      <c r="AK19" s="1">
        <f t="shared" si="37"/>
        <v>26.064023736432816</v>
      </c>
      <c r="AM19" s="1">
        <f>STDEV(AM5:AM16)</f>
        <v>20.59714602177749</v>
      </c>
      <c r="AN19" s="1">
        <f t="shared" ref="AN19:AO19" si="38">STDEV(AN5:AN16)</f>
        <v>2.1087839379532691</v>
      </c>
      <c r="AO19" s="1">
        <f t="shared" si="38"/>
        <v>20.960822040322288</v>
      </c>
      <c r="AP19" s="7"/>
      <c r="AQ19" s="1" t="s">
        <v>5</v>
      </c>
      <c r="AS19" s="1">
        <f>STDEV(AS5:AS16)</f>
        <v>21.047385211527441</v>
      </c>
      <c r="AT19" s="1">
        <f t="shared" ref="AT19:AU19" si="39">STDEV(AT5:AT16)</f>
        <v>3.1574826950748234</v>
      </c>
      <c r="AU19" s="1">
        <f t="shared" si="39"/>
        <v>21.952255354553323</v>
      </c>
      <c r="AW19" s="1">
        <f>STDEV(AW5:AW16)</f>
        <v>23.290003057626294</v>
      </c>
      <c r="AX19" s="1">
        <f t="shared" ref="AX19:AY19" si="40">STDEV(AX5:AX16)</f>
        <v>3.3967453227875044</v>
      </c>
      <c r="AY19" s="1">
        <f t="shared" si="40"/>
        <v>24.327780603476945</v>
      </c>
      <c r="BA19" s="1">
        <f>STDEV(BA5:BA16)</f>
        <v>23.915887961137823</v>
      </c>
      <c r="BB19" s="1">
        <f t="shared" ref="BB19:BC19" si="41">STDEV(BB5:BB16)</f>
        <v>2.9987371079213068</v>
      </c>
      <c r="BC19" s="1">
        <f t="shared" si="41"/>
        <v>22.819947414488052</v>
      </c>
      <c r="BD19" s="7"/>
      <c r="BE19" s="1" t="s">
        <v>5</v>
      </c>
      <c r="BG19" s="1">
        <f>STDEV(BG5:BG16)</f>
        <v>29.759134070165096</v>
      </c>
      <c r="BH19" s="1">
        <f t="shared" ref="BH19:BI19" si="42">STDEV(BH5:BH16)</f>
        <v>2.5045413298101655</v>
      </c>
      <c r="BI19" s="1">
        <f t="shared" si="42"/>
        <v>30.317511691290161</v>
      </c>
      <c r="BK19" s="1">
        <f>STDEV(BK5:BK16)</f>
        <v>22.087978356535672</v>
      </c>
      <c r="BL19" s="1">
        <f t="shared" ref="BL19:BM19" si="43">STDEV(BL5:BL16)</f>
        <v>1.5050420310248867</v>
      </c>
      <c r="BM19" s="1">
        <f t="shared" si="43"/>
        <v>22.431545698507779</v>
      </c>
      <c r="BO19" s="1">
        <f>STDEV(BO5:BO16)</f>
        <v>23.868325657594205</v>
      </c>
      <c r="BP19" s="1">
        <f t="shared" ref="BP19:BQ19" si="44">STDEV(BP5:BP16)</f>
        <v>2.2343733444579583</v>
      </c>
      <c r="BQ19" s="1">
        <f t="shared" si="44"/>
        <v>23.332088711394093</v>
      </c>
      <c r="BR19" s="7"/>
    </row>
    <row r="20" spans="1:72" x14ac:dyDescent="0.15">
      <c r="N20" s="7"/>
      <c r="AB20" s="7"/>
      <c r="AP20" s="7"/>
      <c r="BD20" s="7"/>
      <c r="BR20" s="7"/>
      <c r="BS20" s="1" t="s">
        <v>82</v>
      </c>
    </row>
    <row r="21" spans="1:72" x14ac:dyDescent="0.15">
      <c r="A21" s="1" t="s">
        <v>6</v>
      </c>
      <c r="C21" s="1">
        <f>C19/3.46410161514</f>
        <v>2.2297064625381662</v>
      </c>
      <c r="D21" s="1">
        <f t="shared" ref="D21:E21" si="45">D19/3.46410161514</f>
        <v>0.45156853457019908</v>
      </c>
      <c r="E21" s="2">
        <f t="shared" si="45"/>
        <v>2.0577213542439807</v>
      </c>
      <c r="G21" s="1">
        <f>G19/3.46410161514</f>
        <v>2.204792759219063</v>
      </c>
      <c r="H21" s="1">
        <f t="shared" ref="H21:I21" si="46">H19/3.46410161514</f>
        <v>0.89152859310411448</v>
      </c>
      <c r="I21" s="2">
        <f t="shared" si="46"/>
        <v>1.8215877190455354</v>
      </c>
      <c r="K21" s="1">
        <f>K19/3.46410161514</f>
        <v>2.0257184783503441</v>
      </c>
      <c r="L21" s="1">
        <f t="shared" ref="L21:M21" si="47">L19/3.46410161514</f>
        <v>0.54818340954890343</v>
      </c>
      <c r="M21" s="2">
        <f t="shared" si="47"/>
        <v>1.3565683830074295</v>
      </c>
      <c r="N21" s="7"/>
      <c r="O21" s="1" t="s">
        <v>6</v>
      </c>
      <c r="Q21" s="1">
        <f>Q19/3.46410161514</f>
        <v>1.9903491902138082</v>
      </c>
      <c r="R21" s="1">
        <f t="shared" ref="R21:S21" si="48">R19/3.46410161514</f>
        <v>0.70127949441880288</v>
      </c>
      <c r="S21" s="2">
        <f t="shared" si="48"/>
        <v>1.3390030966831139</v>
      </c>
      <c r="U21" s="1">
        <f>U19/3.46410161514</f>
        <v>2.219063411495048</v>
      </c>
      <c r="V21" s="1">
        <f t="shared" ref="V21:W21" si="49">V19/3.46410161514</f>
        <v>0.79891024261599519</v>
      </c>
      <c r="W21" s="2">
        <f t="shared" si="49"/>
        <v>1.8523463144569972</v>
      </c>
      <c r="Y21" s="1">
        <f>Y19/3.46410161514</f>
        <v>1.7899480834398489</v>
      </c>
      <c r="Z21" s="1">
        <f t="shared" ref="Z21:AA21" si="50">Z19/3.46410161514</f>
        <v>0.70127949441880266</v>
      </c>
      <c r="AA21" s="2">
        <f t="shared" si="50"/>
        <v>1.888294618340036</v>
      </c>
      <c r="AB21" s="7"/>
      <c r="AC21" s="1" t="s">
        <v>6</v>
      </c>
      <c r="AE21" s="1">
        <f>AE19/3.46410161514</f>
        <v>7.8203874325943925</v>
      </c>
      <c r="AF21" s="1">
        <f t="shared" ref="AF21:AG21" si="51">AF19/3.46410161514</f>
        <v>0.73854894587551767</v>
      </c>
      <c r="AG21" s="2">
        <f t="shared" si="51"/>
        <v>7.5251682084577443</v>
      </c>
      <c r="AI21" s="1">
        <f>AI19/3.46410161514</f>
        <v>7.9564391685189273</v>
      </c>
      <c r="AJ21" s="1">
        <f t="shared" ref="AJ21:AK21" si="52">AJ19/3.46410161514</f>
        <v>0.86566083824308204</v>
      </c>
      <c r="AK21" s="2">
        <f t="shared" si="52"/>
        <v>7.5240355601922637</v>
      </c>
      <c r="AM21" s="1">
        <f>AM19/3.46410161514</f>
        <v>5.9458839001017774</v>
      </c>
      <c r="AN21" s="1">
        <f t="shared" ref="AN21:AO21" si="53">AN19/3.46410161514</f>
        <v>0.60875348711964483</v>
      </c>
      <c r="AO21" s="2">
        <f t="shared" si="53"/>
        <v>6.050868123704034</v>
      </c>
      <c r="AP21" s="7"/>
      <c r="AQ21" s="1" t="s">
        <v>6</v>
      </c>
      <c r="AS21" s="1">
        <f>AS19/3.46410161514</f>
        <v>6.0758567588026198</v>
      </c>
      <c r="AT21" s="1">
        <f t="shared" ref="AT21:AU21" si="54">AT19/3.46410161514</f>
        <v>0.91148674198092627</v>
      </c>
      <c r="AU21" s="2">
        <f t="shared" si="54"/>
        <v>6.3370702691312744</v>
      </c>
      <c r="AW21" s="1">
        <f>AW19/3.46410161514</f>
        <v>6.7232447673695157</v>
      </c>
      <c r="AX21" s="1">
        <f t="shared" ref="AX21:AY21" si="55">AX19/3.46410161514</f>
        <v>0.98055591323934832</v>
      </c>
      <c r="AY21" s="2">
        <f t="shared" si="55"/>
        <v>7.0228253400972331</v>
      </c>
      <c r="BA21" s="1">
        <f>BA19/3.46410161514</f>
        <v>6.9039221761314504</v>
      </c>
      <c r="BB21" s="1">
        <f t="shared" ref="BB21:BC21" si="56">BB19/3.46410161514</f>
        <v>0.86566083824308204</v>
      </c>
      <c r="BC21" s="2">
        <f t="shared" si="56"/>
        <v>6.5875513913196206</v>
      </c>
      <c r="BD21" s="7"/>
      <c r="BE21" s="1" t="s">
        <v>6</v>
      </c>
      <c r="BG21" s="1">
        <f>BG19/3.46410161514</f>
        <v>8.5907220331244218</v>
      </c>
      <c r="BH21" s="1">
        <f t="shared" ref="BH21:BI21" si="57">BH19/3.46410161514</f>
        <v>0.72299880548075246</v>
      </c>
      <c r="BI21" s="2">
        <f t="shared" si="57"/>
        <v>8.7519117680573277</v>
      </c>
      <c r="BK21" s="1">
        <f>BK19/3.46410161514</f>
        <v>6.3762501249961154</v>
      </c>
      <c r="BL21" s="1">
        <f t="shared" ref="BL21:BM21" si="58">BL19/3.46410161514</f>
        <v>0.43446821087667808</v>
      </c>
      <c r="BM21" s="2">
        <f t="shared" si="58"/>
        <v>6.4754294736822313</v>
      </c>
      <c r="BO21" s="1">
        <f>BO19/3.46410161514</f>
        <v>6.8901921217543665</v>
      </c>
      <c r="BP21" s="1">
        <f t="shared" ref="BP21:BQ21" si="59">BP19/3.46410161514</f>
        <v>0.64500802594604523</v>
      </c>
      <c r="BQ21" s="2">
        <f t="shared" si="59"/>
        <v>6.7353938491354377</v>
      </c>
      <c r="BR21" s="7"/>
      <c r="BS21" s="1" t="s">
        <v>177</v>
      </c>
    </row>
    <row r="22" spans="1:72" x14ac:dyDescent="0.15">
      <c r="N22" s="7"/>
      <c r="AB22" s="7"/>
      <c r="AP22" s="7"/>
      <c r="BD22" s="7"/>
      <c r="BR22" s="7"/>
      <c r="BS22" s="1" t="s">
        <v>178</v>
      </c>
    </row>
    <row r="23" spans="1:72" s="7" customFormat="1" x14ac:dyDescent="0.15"/>
    <row r="24" spans="1:72" s="7" customFormat="1" x14ac:dyDescent="0.15">
      <c r="BS24" s="7" t="s">
        <v>85</v>
      </c>
    </row>
    <row r="25" spans="1:72" s="7" customFormat="1" x14ac:dyDescent="0.15">
      <c r="A25" s="8"/>
      <c r="B25" s="8"/>
      <c r="C25" s="8"/>
      <c r="D25" s="8"/>
      <c r="E25" s="8"/>
      <c r="F25" s="8"/>
      <c r="BS25" s="7" t="s">
        <v>54</v>
      </c>
      <c r="BT25" s="7" t="s">
        <v>33</v>
      </c>
    </row>
    <row r="26" spans="1:72" s="7" customFormat="1" x14ac:dyDescent="0.15">
      <c r="A26" s="8"/>
      <c r="B26" s="8"/>
      <c r="C26" s="8"/>
      <c r="D26" s="8"/>
      <c r="E26" s="8"/>
      <c r="F26" s="8"/>
      <c r="BS26" s="16" t="s">
        <v>132</v>
      </c>
      <c r="BT26" s="7">
        <v>3.8330000000000002</v>
      </c>
    </row>
    <row r="27" spans="1:72" s="7" customFormat="1" x14ac:dyDescent="0.15">
      <c r="A27" s="8"/>
      <c r="B27" s="8"/>
      <c r="C27" s="8"/>
      <c r="D27" s="8"/>
      <c r="E27" s="8"/>
      <c r="F27" s="8"/>
      <c r="BS27" s="16" t="s">
        <v>133</v>
      </c>
      <c r="BT27" s="7">
        <v>4.25</v>
      </c>
    </row>
    <row r="28" spans="1:72" s="7" customFormat="1" x14ac:dyDescent="0.15">
      <c r="A28" s="8"/>
      <c r="B28" s="8"/>
      <c r="C28" s="8"/>
      <c r="D28" s="8"/>
      <c r="E28" s="8"/>
      <c r="F28" s="8"/>
      <c r="BS28" s="16" t="s">
        <v>134</v>
      </c>
      <c r="BT28" s="7">
        <v>29.056000000000001</v>
      </c>
    </row>
    <row r="29" spans="1:72" s="7" customFormat="1" x14ac:dyDescent="0.15">
      <c r="A29" s="8"/>
      <c r="B29" s="8"/>
      <c r="C29" s="8"/>
      <c r="D29" s="8"/>
      <c r="E29" s="8"/>
      <c r="F29" s="8"/>
      <c r="BS29" s="16" t="s">
        <v>135</v>
      </c>
      <c r="BT29" s="7">
        <v>49.527999999999999</v>
      </c>
    </row>
    <row r="30" spans="1:72" s="7" customFormat="1" x14ac:dyDescent="0.15">
      <c r="A30" s="8"/>
      <c r="B30" s="8"/>
      <c r="C30" s="8"/>
      <c r="D30" s="8"/>
      <c r="E30" s="8"/>
      <c r="F30" s="8"/>
      <c r="BS30" s="16" t="s">
        <v>136</v>
      </c>
      <c r="BT30" s="7">
        <v>71.221999999999994</v>
      </c>
    </row>
    <row r="31" spans="1:72" s="7" customFormat="1" x14ac:dyDescent="0.15">
      <c r="A31" s="8"/>
      <c r="B31" s="8"/>
      <c r="C31" s="8"/>
      <c r="D31" s="8"/>
      <c r="E31" s="8"/>
      <c r="F31" s="8"/>
      <c r="BS31" s="7" t="s">
        <v>179</v>
      </c>
    </row>
    <row r="32" spans="1:72" s="7" customFormat="1" x14ac:dyDescent="0.15">
      <c r="A32" s="8"/>
      <c r="B32" s="8"/>
      <c r="C32" s="8"/>
      <c r="D32" s="8"/>
      <c r="E32" s="8"/>
      <c r="F32" s="8"/>
    </row>
    <row r="33" spans="1:72" s="7" customFormat="1" x14ac:dyDescent="0.15">
      <c r="A33" s="8"/>
      <c r="B33" s="8"/>
      <c r="C33" s="8"/>
      <c r="D33" s="11"/>
      <c r="E33" s="11"/>
      <c r="F33" s="8"/>
      <c r="S33" s="10"/>
      <c r="T33" s="10"/>
      <c r="AG33" s="10"/>
      <c r="AH33" s="10"/>
      <c r="BS33" s="7" t="s">
        <v>87</v>
      </c>
    </row>
    <row r="34" spans="1:72" s="7" customFormat="1" x14ac:dyDescent="0.15">
      <c r="A34" s="8"/>
      <c r="B34" s="8"/>
      <c r="C34" s="8"/>
      <c r="D34" s="8"/>
      <c r="E34" s="8"/>
      <c r="F34" s="8"/>
      <c r="AV34" s="18"/>
      <c r="BS34" s="7" t="s">
        <v>54</v>
      </c>
      <c r="BT34" s="7" t="s">
        <v>33</v>
      </c>
    </row>
    <row r="35" spans="1:72" s="7" customFormat="1" x14ac:dyDescent="0.15">
      <c r="A35" s="8"/>
      <c r="B35" s="8"/>
      <c r="C35" s="8"/>
      <c r="D35" s="8"/>
      <c r="E35" s="8"/>
      <c r="F35" s="8"/>
      <c r="BS35" s="7" t="s">
        <v>154</v>
      </c>
      <c r="BT35" s="7">
        <v>36.582999999999998</v>
      </c>
    </row>
    <row r="36" spans="1:72" s="7" customFormat="1" x14ac:dyDescent="0.15">
      <c r="A36" s="8"/>
      <c r="B36" s="8"/>
      <c r="C36" s="8"/>
      <c r="D36" s="8"/>
      <c r="E36" s="8"/>
      <c r="F36" s="8"/>
      <c r="BS36" s="7" t="s">
        <v>155</v>
      </c>
      <c r="BT36" s="7">
        <v>37.517000000000003</v>
      </c>
    </row>
    <row r="37" spans="1:72" s="7" customFormat="1" x14ac:dyDescent="0.15">
      <c r="A37" s="8"/>
      <c r="B37" s="8"/>
      <c r="C37" s="8"/>
      <c r="D37" s="8"/>
      <c r="E37" s="8"/>
      <c r="F37" s="8"/>
      <c r="BS37" s="7" t="s">
        <v>156</v>
      </c>
      <c r="BT37" s="7">
        <v>20.632999999999999</v>
      </c>
    </row>
    <row r="38" spans="1:72" s="7" customFormat="1" x14ac:dyDescent="0.15">
      <c r="A38" s="8"/>
      <c r="B38" s="8"/>
      <c r="C38" s="8"/>
      <c r="D38" s="8"/>
      <c r="E38" s="8"/>
      <c r="F38" s="8"/>
      <c r="BE38" s="15"/>
      <c r="BS38" s="7" t="s">
        <v>180</v>
      </c>
    </row>
    <row r="39" spans="1:72" s="7" customFormat="1" x14ac:dyDescent="0.15">
      <c r="A39" s="8"/>
      <c r="B39" s="8"/>
      <c r="C39" s="8"/>
      <c r="D39" s="8"/>
      <c r="E39" s="8"/>
      <c r="F39" s="8"/>
    </row>
    <row r="40" spans="1:72" s="7" customFormat="1" x14ac:dyDescent="0.15">
      <c r="A40" s="8"/>
      <c r="B40" s="8"/>
      <c r="C40" s="8"/>
      <c r="D40" s="8"/>
      <c r="E40" s="8"/>
      <c r="F40" s="8"/>
      <c r="BS40" s="7" t="s">
        <v>92</v>
      </c>
    </row>
    <row r="41" spans="1:72" s="7" customFormat="1" x14ac:dyDescent="0.15">
      <c r="A41" s="8"/>
      <c r="B41" s="8"/>
      <c r="C41" s="8"/>
      <c r="D41" s="8"/>
      <c r="E41" s="8"/>
      <c r="F41" s="8"/>
      <c r="BS41" s="7" t="s">
        <v>54</v>
      </c>
      <c r="BT41" s="7" t="s">
        <v>33</v>
      </c>
    </row>
    <row r="42" spans="1:72" s="7" customFormat="1" x14ac:dyDescent="0.15">
      <c r="A42" s="8"/>
      <c r="B42" s="8"/>
      <c r="C42" s="8"/>
      <c r="D42" s="8"/>
      <c r="E42" s="8"/>
      <c r="F42" s="8"/>
      <c r="BS42" s="7" t="s">
        <v>158</v>
      </c>
      <c r="BT42" s="7">
        <v>4.4169999999999998</v>
      </c>
    </row>
    <row r="43" spans="1:72" s="7" customFormat="1" x14ac:dyDescent="0.15">
      <c r="A43" s="8"/>
      <c r="B43" s="8"/>
      <c r="C43" s="8"/>
      <c r="D43" s="8"/>
      <c r="E43" s="8"/>
      <c r="F43" s="8"/>
      <c r="BS43" s="7" t="s">
        <v>159</v>
      </c>
      <c r="BT43" s="7">
        <v>4</v>
      </c>
    </row>
    <row r="44" spans="1:72" s="7" customFormat="1" x14ac:dyDescent="0.15">
      <c r="A44" s="8"/>
      <c r="B44" s="8"/>
      <c r="C44" s="8"/>
      <c r="D44" s="8"/>
      <c r="E44" s="8"/>
      <c r="F44" s="8"/>
      <c r="BS44" s="7" t="s">
        <v>160</v>
      </c>
      <c r="BT44" s="7">
        <v>3.0830000000000002</v>
      </c>
    </row>
    <row r="45" spans="1:72" s="7" customFormat="1" x14ac:dyDescent="0.15">
      <c r="A45" s="8"/>
      <c r="B45" s="8"/>
      <c r="C45" s="8"/>
      <c r="D45" s="8"/>
      <c r="E45" s="8"/>
      <c r="F45" s="8"/>
      <c r="BS45" s="7" t="s">
        <v>161</v>
      </c>
      <c r="BT45" s="7">
        <v>2.6669999999999998</v>
      </c>
    </row>
    <row r="46" spans="1:72" s="7" customFormat="1" x14ac:dyDescent="0.15">
      <c r="A46" s="8"/>
      <c r="B46" s="8"/>
      <c r="C46" s="8"/>
      <c r="D46" s="8"/>
      <c r="E46" s="8"/>
      <c r="F46" s="8"/>
      <c r="BS46" s="7" t="s">
        <v>162</v>
      </c>
      <c r="BT46" s="7">
        <v>3.4169999999999998</v>
      </c>
    </row>
    <row r="47" spans="1:72" s="7" customFormat="1" x14ac:dyDescent="0.15">
      <c r="BS47" s="7" t="s">
        <v>163</v>
      </c>
      <c r="BT47" s="7">
        <v>6.6669999999999998</v>
      </c>
    </row>
    <row r="48" spans="1:72" s="7" customFormat="1" x14ac:dyDescent="0.15">
      <c r="BS48" s="7" t="s">
        <v>164</v>
      </c>
      <c r="BT48" s="7">
        <v>33.917000000000002</v>
      </c>
    </row>
    <row r="49" spans="71:75" s="7" customFormat="1" x14ac:dyDescent="0.15">
      <c r="BS49" s="7" t="s">
        <v>165</v>
      </c>
      <c r="BT49" s="7">
        <v>34.332999999999998</v>
      </c>
    </row>
    <row r="50" spans="71:75" s="7" customFormat="1" x14ac:dyDescent="0.15">
      <c r="BS50" s="7" t="s">
        <v>166</v>
      </c>
      <c r="BT50" s="7">
        <v>18.917000000000002</v>
      </c>
    </row>
    <row r="51" spans="71:75" s="7" customFormat="1" x14ac:dyDescent="0.15">
      <c r="BS51" s="7" t="s">
        <v>167</v>
      </c>
      <c r="BT51" s="7">
        <v>55.582999999999998</v>
      </c>
    </row>
    <row r="52" spans="71:75" s="7" customFormat="1" x14ac:dyDescent="0.15">
      <c r="BS52" s="7" t="s">
        <v>168</v>
      </c>
      <c r="BT52" s="7">
        <v>57.25</v>
      </c>
    </row>
    <row r="53" spans="71:75" s="7" customFormat="1" x14ac:dyDescent="0.15">
      <c r="BS53" s="7" t="s">
        <v>169</v>
      </c>
      <c r="BT53" s="7">
        <v>35.75</v>
      </c>
    </row>
    <row r="54" spans="71:75" s="7" customFormat="1" x14ac:dyDescent="0.15">
      <c r="BS54" s="7" t="s">
        <v>170</v>
      </c>
      <c r="BT54" s="7">
        <v>86.332999999999998</v>
      </c>
    </row>
    <row r="55" spans="71:75" s="7" customFormat="1" x14ac:dyDescent="0.15">
      <c r="BS55" s="7" t="s">
        <v>171</v>
      </c>
      <c r="BT55" s="7">
        <v>88.582999999999998</v>
      </c>
    </row>
    <row r="56" spans="71:75" s="7" customFormat="1" x14ac:dyDescent="0.15">
      <c r="BS56" s="7" t="s">
        <v>172</v>
      </c>
      <c r="BT56" s="7">
        <v>38.75</v>
      </c>
    </row>
    <row r="57" spans="71:75" s="7" customFormat="1" x14ac:dyDescent="0.15">
      <c r="BS57" s="7" t="s">
        <v>181</v>
      </c>
    </row>
    <row r="58" spans="71:75" s="7" customFormat="1" x14ac:dyDescent="0.15"/>
    <row r="59" spans="71:75" s="7" customFormat="1" x14ac:dyDescent="0.15"/>
    <row r="60" spans="71:75" s="7" customFormat="1" x14ac:dyDescent="0.15">
      <c r="BS60" s="7" t="s">
        <v>42</v>
      </c>
    </row>
    <row r="61" spans="71:75" s="7" customFormat="1" x14ac:dyDescent="0.15">
      <c r="BS61" s="7" t="s">
        <v>43</v>
      </c>
    </row>
    <row r="62" spans="71:75" s="7" customFormat="1" x14ac:dyDescent="0.15"/>
    <row r="63" spans="71:75" s="7" customFormat="1" x14ac:dyDescent="0.15">
      <c r="BS63" s="19" t="s">
        <v>125</v>
      </c>
      <c r="BT63" s="19"/>
      <c r="BU63" s="19"/>
      <c r="BV63" s="19"/>
      <c r="BW63" s="19"/>
    </row>
    <row r="64" spans="71:75" s="7" customFormat="1" x14ac:dyDescent="0.15">
      <c r="BS64" s="19" t="s">
        <v>44</v>
      </c>
      <c r="BT64" s="19" t="s">
        <v>45</v>
      </c>
      <c r="BU64" s="19" t="s">
        <v>46</v>
      </c>
      <c r="BV64" s="19" t="s">
        <v>47</v>
      </c>
      <c r="BW64" s="19" t="s">
        <v>48</v>
      </c>
    </row>
    <row r="65" spans="71:75" s="7" customFormat="1" x14ac:dyDescent="0.15">
      <c r="BS65" s="19" t="s">
        <v>174</v>
      </c>
      <c r="BT65" s="19">
        <v>16.882999999999999</v>
      </c>
      <c r="BU65" s="19">
        <v>4.7960000000000003</v>
      </c>
      <c r="BV65" s="19" t="s">
        <v>49</v>
      </c>
      <c r="BW65" s="19" t="s">
        <v>50</v>
      </c>
    </row>
    <row r="66" spans="71:75" s="7" customFormat="1" x14ac:dyDescent="0.15">
      <c r="BS66" s="19" t="s">
        <v>175</v>
      </c>
      <c r="BT66" s="19">
        <v>15.95</v>
      </c>
      <c r="BU66" s="19">
        <v>4.53</v>
      </c>
      <c r="BV66" s="19" t="s">
        <v>49</v>
      </c>
      <c r="BW66" s="19" t="s">
        <v>50</v>
      </c>
    </row>
    <row r="67" spans="71:75" s="7" customFormat="1" x14ac:dyDescent="0.15">
      <c r="BS67" s="19" t="s">
        <v>176</v>
      </c>
      <c r="BT67" s="19">
        <v>0.93300000000000005</v>
      </c>
      <c r="BU67" s="19">
        <v>0.26500000000000001</v>
      </c>
      <c r="BV67" s="19">
        <v>0.79100000000000004</v>
      </c>
      <c r="BW67" s="19" t="s">
        <v>51</v>
      </c>
    </row>
    <row r="68" spans="71:75" s="7" customFormat="1" x14ac:dyDescent="0.15"/>
    <row r="69" spans="71:75" s="7" customFormat="1" x14ac:dyDescent="0.15"/>
    <row r="70" spans="71:75" s="7" customFormat="1" x14ac:dyDescent="0.15"/>
    <row r="71" spans="71:75" s="7" customFormat="1" x14ac:dyDescent="0.15"/>
    <row r="72" spans="71:75" s="7" customFormat="1" x14ac:dyDescent="0.15"/>
    <row r="73" spans="71:75" s="7" customFormat="1" x14ac:dyDescent="0.15"/>
    <row r="74" spans="71:75" s="7" customFormat="1" x14ac:dyDescent="0.15"/>
    <row r="75" spans="71:75" s="7" customFormat="1" x14ac:dyDescent="0.15"/>
    <row r="76" spans="71:75" s="7" customFormat="1" x14ac:dyDescent="0.15"/>
    <row r="77" spans="71:75" s="7" customFormat="1" x14ac:dyDescent="0.15"/>
    <row r="78" spans="71:75" s="7" customFormat="1" x14ac:dyDescent="0.15"/>
    <row r="79" spans="71:75" s="7" customFormat="1" x14ac:dyDescent="0.15"/>
    <row r="80" spans="71:75" s="7" customFormat="1" x14ac:dyDescent="0.15"/>
    <row r="81" s="7" customFormat="1" x14ac:dyDescent="0.15"/>
    <row r="82" s="7" customFormat="1" x14ac:dyDescent="0.15"/>
    <row r="83" s="7" customFormat="1" x14ac:dyDescent="0.15"/>
    <row r="84" s="7" customFormat="1" x14ac:dyDescent="0.15"/>
    <row r="85" s="7" customFormat="1" x14ac:dyDescent="0.15"/>
    <row r="86" s="7" customFormat="1" x14ac:dyDescent="0.15"/>
    <row r="87" s="7" customFormat="1" x14ac:dyDescent="0.15"/>
    <row r="88" s="7" customFormat="1" x14ac:dyDescent="0.15"/>
    <row r="89" s="7" customFormat="1" x14ac:dyDescent="0.15"/>
    <row r="90" s="7" customFormat="1" x14ac:dyDescent="0.15"/>
    <row r="91" s="7" customFormat="1" x14ac:dyDescent="0.15"/>
    <row r="92" s="7" customFormat="1" x14ac:dyDescent="0.15"/>
    <row r="93" s="7" customFormat="1" x14ac:dyDescent="0.15"/>
    <row r="94" s="7" customFormat="1" x14ac:dyDescent="0.15"/>
    <row r="95" s="7" customFormat="1" x14ac:dyDescent="0.15"/>
    <row r="96" s="7" customFormat="1" x14ac:dyDescent="0.15"/>
    <row r="97" s="7" customFormat="1" x14ac:dyDescent="0.15"/>
    <row r="98" s="7" customFormat="1" x14ac:dyDescent="0.15"/>
    <row r="99" s="7" customFormat="1" x14ac:dyDescent="0.15"/>
    <row r="100" s="7" customFormat="1" x14ac:dyDescent="0.15"/>
    <row r="101" s="7" customFormat="1" x14ac:dyDescent="0.15"/>
    <row r="102" s="7" customFormat="1" x14ac:dyDescent="0.15"/>
    <row r="103" s="7" customFormat="1" x14ac:dyDescent="0.15"/>
    <row r="104" s="7" customFormat="1" x14ac:dyDescent="0.15"/>
    <row r="105" s="7" customFormat="1" x14ac:dyDescent="0.15"/>
    <row r="106" s="7" customFormat="1" x14ac:dyDescent="0.15"/>
    <row r="107" s="7" customFormat="1" x14ac:dyDescent="0.15"/>
    <row r="108" s="7" customFormat="1" x14ac:dyDescent="0.15"/>
    <row r="109" s="7" customFormat="1" x14ac:dyDescent="0.15"/>
    <row r="110" s="7" customFormat="1" x14ac:dyDescent="0.15"/>
    <row r="111" s="7" customFormat="1" x14ac:dyDescent="0.15"/>
    <row r="112" s="7" customFormat="1" x14ac:dyDescent="0.15"/>
    <row r="113" s="7" customFormat="1" x14ac:dyDescent="0.15"/>
    <row r="114" s="7" customFormat="1" x14ac:dyDescent="0.15"/>
    <row r="115" s="7" customFormat="1" x14ac:dyDescent="0.15"/>
    <row r="116" s="7" customFormat="1" x14ac:dyDescent="0.15"/>
    <row r="117" s="7" customFormat="1" x14ac:dyDescent="0.15"/>
    <row r="118" s="7" customFormat="1" x14ac:dyDescent="0.15"/>
    <row r="119" s="7" customFormat="1" x14ac:dyDescent="0.15"/>
    <row r="120" s="7" customFormat="1" x14ac:dyDescent="0.15"/>
    <row r="121" s="7" customFormat="1" x14ac:dyDescent="0.15"/>
    <row r="122" s="7" customFormat="1" x14ac:dyDescent="0.15"/>
    <row r="123" s="7" customFormat="1" x14ac:dyDescent="0.15"/>
    <row r="124" s="7" customFormat="1" x14ac:dyDescent="0.15"/>
    <row r="125" s="7" customFormat="1" x14ac:dyDescent="0.15"/>
    <row r="126" s="7" customFormat="1" x14ac:dyDescent="0.15"/>
    <row r="127" s="7" customFormat="1" x14ac:dyDescent="0.15"/>
    <row r="128" s="7" customFormat="1" x14ac:dyDescent="0.15"/>
    <row r="129" s="7" customFormat="1" x14ac:dyDescent="0.15"/>
    <row r="130" s="7" customFormat="1" x14ac:dyDescent="0.15"/>
    <row r="131" s="7" customFormat="1" x14ac:dyDescent="0.15"/>
    <row r="132" s="7" customFormat="1" x14ac:dyDescent="0.15"/>
    <row r="133" s="7" customFormat="1" x14ac:dyDescent="0.15"/>
    <row r="134" s="7" customFormat="1" x14ac:dyDescent="0.15"/>
    <row r="135" s="7" customFormat="1" x14ac:dyDescent="0.15"/>
    <row r="136" s="7" customFormat="1" x14ac:dyDescent="0.15"/>
    <row r="137" s="7" customFormat="1" x14ac:dyDescent="0.15"/>
    <row r="138" s="7" customFormat="1" x14ac:dyDescent="0.15"/>
    <row r="139" s="7" customFormat="1" x14ac:dyDescent="0.15"/>
    <row r="140" s="7" customFormat="1" x14ac:dyDescent="0.15"/>
    <row r="141" s="7" customFormat="1" x14ac:dyDescent="0.15"/>
    <row r="142" s="7" customFormat="1" x14ac:dyDescent="0.15"/>
    <row r="143" s="7" customFormat="1" x14ac:dyDescent="0.15"/>
    <row r="144" s="7" customFormat="1" x14ac:dyDescent="0.15"/>
    <row r="145" s="7" customFormat="1" x14ac:dyDescent="0.15"/>
    <row r="146" s="7" customFormat="1" x14ac:dyDescent="0.15"/>
    <row r="147" s="7" customFormat="1" x14ac:dyDescent="0.15"/>
    <row r="148" s="7" customFormat="1" x14ac:dyDescent="0.15"/>
    <row r="149" s="7" customFormat="1" x14ac:dyDescent="0.15"/>
    <row r="150" s="7" customFormat="1" x14ac:dyDescent="0.15"/>
    <row r="151" s="7" customFormat="1" x14ac:dyDescent="0.15"/>
    <row r="152" s="7" customFormat="1" x14ac:dyDescent="0.15"/>
    <row r="153" s="7" customFormat="1" x14ac:dyDescent="0.15"/>
    <row r="154" s="7" customFormat="1" x14ac:dyDescent="0.15"/>
    <row r="155" s="7" customFormat="1" x14ac:dyDescent="0.15"/>
    <row r="156" s="7" customFormat="1" x14ac:dyDescent="0.15"/>
    <row r="157" s="7" customFormat="1" x14ac:dyDescent="0.15"/>
    <row r="158" s="7" customFormat="1" x14ac:dyDescent="0.15"/>
    <row r="159" s="7" customFormat="1" x14ac:dyDescent="0.15"/>
    <row r="160" s="7" customFormat="1" x14ac:dyDescent="0.15"/>
    <row r="161" s="7" customFormat="1" x14ac:dyDescent="0.15"/>
    <row r="162" s="7" customFormat="1" x14ac:dyDescent="0.15"/>
    <row r="163" s="7" customFormat="1" x14ac:dyDescent="0.15"/>
    <row r="164" s="7" customFormat="1" x14ac:dyDescent="0.15"/>
    <row r="165" s="7" customFormat="1" x14ac:dyDescent="0.15"/>
    <row r="166" s="7" customFormat="1" x14ac:dyDescent="0.15"/>
    <row r="167" s="7" customFormat="1" x14ac:dyDescent="0.15"/>
    <row r="168" s="7" customFormat="1" x14ac:dyDescent="0.15"/>
    <row r="169" s="7" customFormat="1" x14ac:dyDescent="0.15"/>
    <row r="170" s="7" customFormat="1" x14ac:dyDescent="0.15"/>
    <row r="171" s="7" customFormat="1" x14ac:dyDescent="0.15"/>
    <row r="172" s="7" customFormat="1" x14ac:dyDescent="0.15"/>
    <row r="173" s="7" customFormat="1" x14ac:dyDescent="0.15"/>
    <row r="174" s="7" customFormat="1" x14ac:dyDescent="0.15"/>
    <row r="175" s="7" customFormat="1" x14ac:dyDescent="0.15"/>
    <row r="176" s="7" customFormat="1" x14ac:dyDescent="0.15"/>
    <row r="177" s="7" customFormat="1" x14ac:dyDescent="0.15"/>
    <row r="178" s="7" customFormat="1" x14ac:dyDescent="0.15"/>
    <row r="179" s="7" customFormat="1" x14ac:dyDescent="0.15"/>
    <row r="180" s="7" customFormat="1" x14ac:dyDescent="0.15"/>
    <row r="181" s="7" customFormat="1" x14ac:dyDescent="0.15"/>
    <row r="182" s="7" customFormat="1" x14ac:dyDescent="0.15"/>
    <row r="183" s="7" customFormat="1" x14ac:dyDescent="0.15"/>
    <row r="184" s="7" customFormat="1" x14ac:dyDescent="0.15"/>
    <row r="185" s="7" customFormat="1" x14ac:dyDescent="0.15"/>
    <row r="186" s="7" customFormat="1" x14ac:dyDescent="0.15"/>
    <row r="187" s="7" customFormat="1" x14ac:dyDescent="0.15"/>
    <row r="188" s="7" customFormat="1" x14ac:dyDescent="0.15"/>
    <row r="189" s="7" customFormat="1" x14ac:dyDescent="0.15"/>
    <row r="190" s="7" customFormat="1" x14ac:dyDescent="0.15"/>
    <row r="191" s="7" customFormat="1" x14ac:dyDescent="0.15"/>
    <row r="192" s="7" customFormat="1" x14ac:dyDescent="0.15"/>
    <row r="193" s="7" customFormat="1" x14ac:dyDescent="0.15"/>
    <row r="194" s="7" customFormat="1" x14ac:dyDescent="0.15"/>
    <row r="195" s="7" customFormat="1" x14ac:dyDescent="0.15"/>
    <row r="196" s="7" customFormat="1" x14ac:dyDescent="0.15"/>
    <row r="197" s="7" customFormat="1" x14ac:dyDescent="0.15"/>
    <row r="198" s="7" customFormat="1" x14ac:dyDescent="0.15"/>
    <row r="199" s="7" customFormat="1" x14ac:dyDescent="0.15"/>
    <row r="200" s="7" customFormat="1" x14ac:dyDescent="0.15"/>
    <row r="201" s="7" customFormat="1" x14ac:dyDescent="0.15"/>
    <row r="202" s="7" customFormat="1" x14ac:dyDescent="0.15"/>
    <row r="203" s="7" customFormat="1" x14ac:dyDescent="0.15"/>
    <row r="204" s="7" customFormat="1" x14ac:dyDescent="0.15"/>
    <row r="205" s="7" customFormat="1" x14ac:dyDescent="0.15"/>
    <row r="206" s="7" customFormat="1" x14ac:dyDescent="0.15"/>
    <row r="207" s="7" customFormat="1" x14ac:dyDescent="0.15"/>
    <row r="208" s="7" customFormat="1" x14ac:dyDescent="0.15"/>
    <row r="209" s="7" customFormat="1" x14ac:dyDescent="0.15"/>
    <row r="210" s="7" customFormat="1" x14ac:dyDescent="0.15"/>
    <row r="211" s="7" customFormat="1" x14ac:dyDescent="0.15"/>
    <row r="212" s="7" customFormat="1" x14ac:dyDescent="0.15"/>
    <row r="213" s="7" customFormat="1" x14ac:dyDescent="0.15"/>
    <row r="214" s="7" customFormat="1" x14ac:dyDescent="0.15"/>
    <row r="215" s="7" customFormat="1" x14ac:dyDescent="0.15"/>
    <row r="216" s="7" customFormat="1" x14ac:dyDescent="0.15"/>
    <row r="217" s="7" customFormat="1" x14ac:dyDescent="0.15"/>
    <row r="218" s="7" customFormat="1" x14ac:dyDescent="0.15"/>
    <row r="219" s="7" customFormat="1" x14ac:dyDescent="0.15"/>
    <row r="220" s="7" customFormat="1" x14ac:dyDescent="0.15"/>
    <row r="221" s="7" customFormat="1" x14ac:dyDescent="0.15"/>
    <row r="222" s="7" customFormat="1" x14ac:dyDescent="0.15"/>
    <row r="223" s="7" customFormat="1" x14ac:dyDescent="0.15"/>
    <row r="224" s="7" customFormat="1" x14ac:dyDescent="0.15"/>
    <row r="225" s="7" customFormat="1" x14ac:dyDescent="0.15"/>
    <row r="226" s="7" customFormat="1" x14ac:dyDescent="0.15"/>
    <row r="227" s="7" customFormat="1" x14ac:dyDescent="0.15"/>
    <row r="228" s="7" customFormat="1" x14ac:dyDescent="0.15"/>
    <row r="229" s="7" customFormat="1" x14ac:dyDescent="0.15"/>
    <row r="230" s="7" customFormat="1" x14ac:dyDescent="0.15"/>
    <row r="231" s="7" customFormat="1" x14ac:dyDescent="0.15"/>
    <row r="232" s="7" customFormat="1" x14ac:dyDescent="0.15"/>
    <row r="233" s="7" customFormat="1" x14ac:dyDescent="0.15"/>
    <row r="234" s="7" customFormat="1" x14ac:dyDescent="0.15"/>
    <row r="235" s="7" customFormat="1" x14ac:dyDescent="0.15"/>
    <row r="236" s="7" customFormat="1" x14ac:dyDescent="0.15"/>
    <row r="237" s="7" customFormat="1" x14ac:dyDescent="0.15"/>
    <row r="238" s="7" customFormat="1" x14ac:dyDescent="0.15"/>
    <row r="239" s="7" customFormat="1" x14ac:dyDescent="0.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Figure 4E</vt:lpstr>
      <vt:lpstr>Figure 4G</vt:lpstr>
      <vt:lpstr>Figure 4I</vt:lpstr>
      <vt:lpstr>Figure 4J</vt:lpstr>
      <vt:lpstr>Figure S2C</vt:lpstr>
      <vt:lpstr>Figure S2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Lab</dc:creator>
  <cp:lastModifiedBy>Microsoft Office User</cp:lastModifiedBy>
  <dcterms:created xsi:type="dcterms:W3CDTF">2022-01-18T18:59:36Z</dcterms:created>
  <dcterms:modified xsi:type="dcterms:W3CDTF">2022-09-25T12:05:19Z</dcterms:modified>
</cp:coreProperties>
</file>